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9126"/>
  <workbookPr showInkAnnotation="0" autoCompressPictures="0"/>
  <mc:AlternateContent xmlns:mc="http://schemas.openxmlformats.org/markup-compatibility/2006">
    <mc:Choice Requires="x15">
      <x15ac:absPath xmlns:x15ac="http://schemas.microsoft.com/office/spreadsheetml/2010/11/ac" url="C:\Users\Ruth\Downloads\"/>
    </mc:Choice>
  </mc:AlternateContent>
  <xr:revisionPtr revIDLastSave="0" documentId="8_{4CA0856A-5AF4-424E-B906-6AC13383285B}" xr6:coauthVersionLast="31" xr6:coauthVersionMax="31" xr10:uidLastSave="{00000000-0000-0000-0000-000000000000}"/>
  <bookViews>
    <workbookView xWindow="0" yWindow="0" windowWidth="28800" windowHeight="11775" tabRatio="500" xr2:uid="{00000000-000D-0000-FFFF-FFFF00000000}"/>
  </bookViews>
  <sheets>
    <sheet name="Table" sheetId="1" r:id="rId1"/>
    <sheet name="Legend" sheetId="2" r:id="rId2"/>
  </sheets>
  <calcPr calcId="179017"/>
  <extLst>
    <ext xmlns:mx="http://schemas.microsoft.com/office/mac/excel/2008/main" uri="{7523E5D3-25F3-A5E0-1632-64F254C22452}">
      <mx:ArchID Flags="2"/>
    </ext>
  </extLst>
</workbook>
</file>

<file path=xl/calcChain.xml><?xml version="1.0" encoding="utf-8"?>
<calcChain xmlns="http://schemas.openxmlformats.org/spreadsheetml/2006/main">
  <c r="H11" i="1" l="1"/>
  <c r="H15" i="1"/>
  <c r="H17" i="1"/>
  <c r="H20" i="1"/>
  <c r="H65" i="1"/>
  <c r="H66" i="1"/>
  <c r="H123" i="1"/>
</calcChain>
</file>

<file path=xl/sharedStrings.xml><?xml version="1.0" encoding="utf-8"?>
<sst xmlns="http://schemas.openxmlformats.org/spreadsheetml/2006/main" count="1671" uniqueCount="505">
  <si>
    <t>34w4d</t>
  </si>
  <si>
    <t>F</t>
  </si>
  <si>
    <t>12w3d</t>
  </si>
  <si>
    <t>M</t>
  </si>
  <si>
    <t>FTS</t>
  </si>
  <si>
    <t>12w4d</t>
  </si>
  <si>
    <t>12w0d</t>
  </si>
  <si>
    <t>12w5d</t>
  </si>
  <si>
    <t>12w6d</t>
  </si>
  <si>
    <t>13w2d</t>
  </si>
  <si>
    <t>12w2d</t>
  </si>
  <si>
    <t>12w</t>
  </si>
  <si>
    <t xml:space="preserve">AMA </t>
  </si>
  <si>
    <t>CVS</t>
  </si>
  <si>
    <t>13w1d</t>
  </si>
  <si>
    <t>16w5d</t>
  </si>
  <si>
    <t>AMA</t>
  </si>
  <si>
    <t>Amnio</t>
  </si>
  <si>
    <t>13w3d</t>
  </si>
  <si>
    <t>12w1d</t>
  </si>
  <si>
    <t>17w6d</t>
  </si>
  <si>
    <t>13w4d</t>
  </si>
  <si>
    <t>13w</t>
  </si>
  <si>
    <t>19w3d</t>
  </si>
  <si>
    <t>Previous pregnancy with T21</t>
  </si>
  <si>
    <t>18w</t>
  </si>
  <si>
    <t>13w6d</t>
  </si>
  <si>
    <t>AMA, cystic hygroma</t>
  </si>
  <si>
    <t>11w1d</t>
  </si>
  <si>
    <t>15w4d</t>
  </si>
  <si>
    <t>11w6d</t>
  </si>
  <si>
    <t>11w3d</t>
  </si>
  <si>
    <t>Previous pregnancy with T18</t>
  </si>
  <si>
    <t>20w</t>
  </si>
  <si>
    <t>13w5d</t>
  </si>
  <si>
    <t>25w2d</t>
  </si>
  <si>
    <t>15w5d</t>
  </si>
  <si>
    <t>AMA, recurrent pregnancy loss</t>
  </si>
  <si>
    <t>20w3d</t>
  </si>
  <si>
    <t>/</t>
  </si>
  <si>
    <t>29w6d</t>
  </si>
  <si>
    <t>35w1d</t>
  </si>
  <si>
    <t xml:space="preserve">12w5d </t>
  </si>
  <si>
    <t>24w6d</t>
  </si>
  <si>
    <t>17w</t>
  </si>
  <si>
    <t>16w1d</t>
  </si>
  <si>
    <t>16w</t>
  </si>
  <si>
    <t>14w2d</t>
  </si>
  <si>
    <t>17w5d</t>
  </si>
  <si>
    <t>11w5d</t>
  </si>
  <si>
    <t>11w2d</t>
  </si>
  <si>
    <t>18w5d</t>
  </si>
  <si>
    <t>22w1d</t>
  </si>
  <si>
    <t>18w4d</t>
  </si>
  <si>
    <t>AMA, echogenic bowel</t>
  </si>
  <si>
    <t>16w4d</t>
  </si>
  <si>
    <t>24w4d</t>
  </si>
  <si>
    <t>20w5d</t>
  </si>
  <si>
    <t>21w2d</t>
  </si>
  <si>
    <t>18w3d</t>
  </si>
  <si>
    <t>20w2d</t>
  </si>
  <si>
    <t>Arthrogryposis</t>
  </si>
  <si>
    <t>17w1d</t>
  </si>
  <si>
    <t>Increased NT</t>
  </si>
  <si>
    <t>21w4d</t>
  </si>
  <si>
    <t>18w1d</t>
  </si>
  <si>
    <t>10w4d</t>
  </si>
  <si>
    <t>16w3d</t>
  </si>
  <si>
    <t>16w2d</t>
  </si>
  <si>
    <t>10w2d</t>
  </si>
  <si>
    <t>GA</t>
  </si>
  <si>
    <t>S</t>
  </si>
  <si>
    <t>TW</t>
  </si>
  <si>
    <t>Male</t>
  </si>
  <si>
    <t>Female</t>
  </si>
  <si>
    <t>First trimester screen</t>
  </si>
  <si>
    <t>H</t>
  </si>
  <si>
    <t>Houston</t>
  </si>
  <si>
    <t>NYC</t>
  </si>
  <si>
    <t>New York City</t>
  </si>
  <si>
    <t>46,XX</t>
  </si>
  <si>
    <t>47,XY,+21</t>
  </si>
  <si>
    <t>46,XY</t>
  </si>
  <si>
    <t>Not known</t>
  </si>
  <si>
    <t>White</t>
  </si>
  <si>
    <t>Asian</t>
  </si>
  <si>
    <t>CVS and Amnio</t>
  </si>
  <si>
    <t>CMA after CVS failed - Follow-up with Amnio: 46,XX</t>
  </si>
  <si>
    <t>Fetus has enlarged bladder</t>
  </si>
  <si>
    <t>Abnormal U/S findings and IUGR</t>
  </si>
  <si>
    <t>FTS, AMA</t>
  </si>
  <si>
    <t>Initial indication: AMA, abnormal U/S findings and increased risk for Osteogenesis imperfecta type III or IV</t>
  </si>
  <si>
    <t>Cell-free NIPT: positive for T21</t>
  </si>
  <si>
    <t>47,XX,+18</t>
  </si>
  <si>
    <t>Abnormal U/S finding; fetal renal pyelectasis</t>
  </si>
  <si>
    <t>47,XY,+18</t>
  </si>
  <si>
    <t>Previous child with Smith-Lemli-Opitz syndrome</t>
  </si>
  <si>
    <t>Hispanic</t>
  </si>
  <si>
    <t>African</t>
  </si>
  <si>
    <t>White / Caucasian</t>
  </si>
  <si>
    <t>Black / Hispanic</t>
  </si>
  <si>
    <t>White / Hispanic</t>
  </si>
  <si>
    <t>Black / Asian</t>
  </si>
  <si>
    <t>White / Non-hispanic</t>
  </si>
  <si>
    <t>White and Asian</t>
  </si>
  <si>
    <t>Asian / Non-hispanic</t>
  </si>
  <si>
    <t>White / Ashkenazi Jewish</t>
  </si>
  <si>
    <t>Black / African-American</t>
  </si>
  <si>
    <t>Gestational age</t>
  </si>
  <si>
    <t>NT</t>
  </si>
  <si>
    <t>Nuchal translucency</t>
  </si>
  <si>
    <t>Fetal cystic hygroma, abdominal edema</t>
  </si>
  <si>
    <t>AMA, Abnormal quad screen</t>
  </si>
  <si>
    <t>Abnormal U/S finding: fetal hydrops</t>
  </si>
  <si>
    <t>AMA, Increased NT (3.2 mm)</t>
  </si>
  <si>
    <t>Bilateral clubfoot</t>
  </si>
  <si>
    <t>Fetal cystic hygroma</t>
  </si>
  <si>
    <t>Increased NT (4.0 mm)</t>
  </si>
  <si>
    <t>Previous male child with Fanconi anemia</t>
  </si>
  <si>
    <t>Mother of baby is carrier for Krabbe disease</t>
  </si>
  <si>
    <t>Abnormal U/S findings: cystic hygroma,fetal hydrops, pleural effusion, echogenic bowel, Increased NT (14 mm)</t>
  </si>
  <si>
    <t>Increased NT (10 mm), Supradiaphragmatic cyst seen during U/S examination</t>
  </si>
  <si>
    <t>Maternal sibling with DiGeorge syndrome</t>
  </si>
  <si>
    <t>FTS pointed out 1 in 281 risk for T21</t>
  </si>
  <si>
    <t>Previous pregnancy with chromosomal abnormality (Trisomy 2)</t>
  </si>
  <si>
    <t>AMA, Prior child w/ Down syndrome</t>
  </si>
  <si>
    <t>Both parents carrier for sickle cell anemia</t>
  </si>
  <si>
    <t>Previous pregnancy w/ T21</t>
  </si>
  <si>
    <t>blood</t>
  </si>
  <si>
    <t>NA</t>
  </si>
  <si>
    <t>saliva</t>
  </si>
  <si>
    <t>stored O/N</t>
  </si>
  <si>
    <t>shipped O/N</t>
  </si>
  <si>
    <t>Processing 2 days after collection</t>
  </si>
  <si>
    <t>Asian / african-american - non-hispanic</t>
  </si>
  <si>
    <t>47,XX,+21 (Karyotype, FISH) - Pregnancy terminated</t>
  </si>
  <si>
    <t>46,XX (Karyotype, FISH, CMA)</t>
  </si>
  <si>
    <t>Asian, Indian / Non-hispanic</t>
  </si>
  <si>
    <r>
      <t xml:space="preserve">Mother has mutation in </t>
    </r>
    <r>
      <rPr>
        <i/>
        <sz val="12"/>
        <rFont val="Times New Roman"/>
      </rPr>
      <t>RB1</t>
    </r>
    <r>
      <rPr>
        <sz val="12"/>
        <rFont val="Times New Roman"/>
      </rPr>
      <t xml:space="preserve"> gene</t>
    </r>
  </si>
  <si>
    <t>46,XY (Karyotype, CMA)</t>
  </si>
  <si>
    <t>No diagnostic testing</t>
  </si>
  <si>
    <t>No further testing</t>
  </si>
  <si>
    <t>47,XY,+21 (Karyotype, FISH)</t>
  </si>
  <si>
    <t>46,XY (Karyotype)</t>
  </si>
  <si>
    <t>47,XY,+18 (Karyotype) - Pregnancy terminated</t>
  </si>
  <si>
    <t>Processing two days after collection</t>
  </si>
  <si>
    <t>46,XX (Karyotype, FISH)</t>
  </si>
  <si>
    <t>Black / Non-hispanic</t>
  </si>
  <si>
    <t>46,XY (Karyotype, FISH, CMA)</t>
  </si>
  <si>
    <t>Native American Indian / Non-hispanic</t>
  </si>
  <si>
    <t>Previous child w/ Hurler syndrome (daughter)</t>
  </si>
  <si>
    <t>African-American / NH</t>
  </si>
  <si>
    <t>Native American / Non-hispanic</t>
  </si>
  <si>
    <t>47,XX,+21 (Karyotype, FISH)</t>
  </si>
  <si>
    <t>Abnormal U/S findings (suspicion for T21)</t>
  </si>
  <si>
    <t>46,XY (CMA)</t>
  </si>
  <si>
    <t>46,XX - Fetal demise, spontaneous delivery at 20w</t>
  </si>
  <si>
    <t>Abnormal U/S findings</t>
  </si>
  <si>
    <t>46,XX (Karyotype, CMA)</t>
  </si>
  <si>
    <t>Hypoplastic left heart syndrome - Cell-free NIPT: normal</t>
  </si>
  <si>
    <t>46,XY (Karyotype) - negative for Smith-Lemli-Opitz</t>
  </si>
  <si>
    <t>Asian, Filipino / Non-hispanic</t>
  </si>
  <si>
    <t>46,XY (Karyotype, FISH)</t>
  </si>
  <si>
    <t>34, Black / Non-hispanic</t>
  </si>
  <si>
    <t>43, White / Non-hispanic</t>
  </si>
  <si>
    <t>29, White / Non-hispanic</t>
  </si>
  <si>
    <t>41, White / Hispanic</t>
  </si>
  <si>
    <t>39, White / Non-hispanic</t>
  </si>
  <si>
    <t>32, White / Hispanic</t>
  </si>
  <si>
    <t>31, Asian, Indian / Non-hispanic</t>
  </si>
  <si>
    <t>White / Non-hispanic, Brazilian</t>
  </si>
  <si>
    <t>42, White / Non-hispanic, Brazilian</t>
  </si>
  <si>
    <t>27, White / Non-hispanic</t>
  </si>
  <si>
    <t>33, White / Hispanic</t>
  </si>
  <si>
    <t>26, White / Non-hispanic</t>
  </si>
  <si>
    <t>35, Asian / Non-hispanic</t>
  </si>
  <si>
    <t>CVS: suboptimal sample, but FISH result negative for 22q11.2 deletion (no Karyotype or CMA) - Two amnio attempts for follow-up failed (no adequate sample could be obtained)</t>
  </si>
  <si>
    <t>Abnormal Karyotype and FISH - CMA: 18.9 Mb deletion of 4p16.3p15.31 (chr4:85,743-18,953,893) and 1.1 Mb gain of 15q13.1q13.2 (chr15:29,213,743-30,300,265) - fetal demise during labor at 36w6d</t>
  </si>
  <si>
    <t>Cell-free DNA-based NIPT: normal</t>
  </si>
  <si>
    <t>FTS, Mother of baby was born with tetralogy of fallot, which was surgically corrected 4 months after birth</t>
  </si>
  <si>
    <t>Mother of the baby is a carrier for DMD/BMD deletion (exon 41-51) - Cell-free DNA-based NIPT: normal</t>
  </si>
  <si>
    <t>46,XY (CMA) - no DMD deletion</t>
  </si>
  <si>
    <r>
      <t xml:space="preserve">Mother of baby is a carrier for 619 bp </t>
    </r>
    <r>
      <rPr>
        <i/>
        <sz val="12"/>
        <rFont val="Times New Roman"/>
      </rPr>
      <t>HBB</t>
    </r>
    <r>
      <rPr>
        <sz val="12"/>
        <rFont val="Times New Roman"/>
      </rPr>
      <t xml:space="preserve"> gene deletion and Usher syndrome type IIA mutation. Father of the baby is homozygous for a c.92+1G&gt;T splice site mutation in the </t>
    </r>
    <r>
      <rPr>
        <i/>
        <sz val="12"/>
        <rFont val="Times New Roman"/>
      </rPr>
      <t>HBB</t>
    </r>
    <r>
      <rPr>
        <sz val="12"/>
        <rFont val="Times New Roman"/>
      </rPr>
      <t xml:space="preserve"> gene and is a carrier for a </t>
    </r>
    <r>
      <rPr>
        <i/>
        <sz val="12"/>
        <rFont val="Times New Roman"/>
      </rPr>
      <t>DYPD</t>
    </r>
    <r>
      <rPr>
        <sz val="12"/>
        <rFont val="Times New Roman"/>
      </rPr>
      <t xml:space="preserve"> mutation.</t>
    </r>
  </si>
  <si>
    <t>46,XY (CMA) - Fetus inherited the HBB mutation (paternal) but not the maternal deletion, and is a carrier for Beta thalassemia</t>
  </si>
  <si>
    <t>FTS pointed out a 1 in 30 risk for T21</t>
  </si>
  <si>
    <t>Cell-free DNA-based NIPT: positive for 22q11.2 deletion (1 in 5 risk)</t>
  </si>
  <si>
    <r>
      <t xml:space="preserve">AMA, Previous pregnancy with abnormal finding (Leigh syndrome, child passed away shortly before reaching 3 years old) - Both mother and father of the baby are carrier for mutations in </t>
    </r>
    <r>
      <rPr>
        <i/>
        <sz val="12"/>
        <rFont val="Times New Roman"/>
      </rPr>
      <t>NDUFS8</t>
    </r>
  </si>
  <si>
    <r>
      <t xml:space="preserve">Mother of baby is carrier for X-linked hyper IgM syndrome (known familial c.156+1G&gt;T mutation in </t>
    </r>
    <r>
      <rPr>
        <i/>
        <sz val="12"/>
        <rFont val="Times New Roman"/>
      </rPr>
      <t>CD40LG</t>
    </r>
    <r>
      <rPr>
        <sz val="12"/>
        <rFont val="Times New Roman"/>
      </rPr>
      <t>)</t>
    </r>
  </si>
  <si>
    <t>AMA - Cell-free DNA-based NIPT: normal</t>
  </si>
  <si>
    <t>No result for cell-free DNA-based NIPT (due to low fetal fraction)</t>
  </si>
  <si>
    <t>Previous child w/ 17p12 deletion, Inconclusive result for cell-free DNA-based NIPT</t>
  </si>
  <si>
    <t>Inconclusive cell-free DNA-based NIPT ("Due to technical or sample-related issues, data failed to meet quality standards for interpretation. This patient reportedly has a large fibroid which is likely interfering with the analysis of the fetal DNA. A redraw is not recommended for this patient.")</t>
  </si>
  <si>
    <t>Cell-free DNA-based NIPT: positive for T18, Abnormal FTS for T13, T18</t>
  </si>
  <si>
    <t>Cell-free DNA-based NIPT (Panorama): high risk for 22q11.2 deletion</t>
  </si>
  <si>
    <t>Previous pregnancy w/ T18 - Cell-free DNA-based NIPT: normal</t>
  </si>
  <si>
    <t>both F (confirmed by clinical record)</t>
  </si>
  <si>
    <t>both M (confirmed by clinical record)</t>
  </si>
  <si>
    <t>M + F (by cell-based NIPT)</t>
  </si>
  <si>
    <t>No follow-up - Patient moved out of state before anatomy scan; sex of twins was not confirmed</t>
  </si>
  <si>
    <t>Cell-free DNA-based NIPT: positive for T21</t>
  </si>
  <si>
    <t>Cell-free DNA-based NIPT: positive for monosomy 13 (“Possible full or partial monosomy of chromosome 13”)</t>
  </si>
  <si>
    <t>Multiple abnormalities on U/S, Cell-free DNA-based NIPT: positive for T18</t>
  </si>
  <si>
    <t>M + F (confirmed by clinical record)</t>
  </si>
  <si>
    <t>Twin-Twin Transfusion Syndrome; Twin B has heart anomaly</t>
  </si>
  <si>
    <t>46,XX both (CMA) - Selective abortion of Twin B was done</t>
  </si>
  <si>
    <r>
      <t xml:space="preserve">46,XX (Karyotype) - No </t>
    </r>
    <r>
      <rPr>
        <i/>
        <sz val="12"/>
        <rFont val="Times New Roman"/>
      </rPr>
      <t>ACADVL</t>
    </r>
    <r>
      <rPr>
        <sz val="12"/>
        <rFont val="Times New Roman"/>
      </rPr>
      <t xml:space="preserve"> mutation detected</t>
    </r>
  </si>
  <si>
    <t>No fetal cells recovered</t>
  </si>
  <si>
    <t>Cell-free DNA-based NIPT (Panorama): normal</t>
  </si>
  <si>
    <t>35, White / Non-hispanic</t>
  </si>
  <si>
    <t>38, White / Non-hispanic</t>
  </si>
  <si>
    <t>48, White, Greek / Non-hispanic</t>
  </si>
  <si>
    <t>White, Greek / Non-hispanic</t>
  </si>
  <si>
    <t>25, White / Non-hispanic</t>
  </si>
  <si>
    <t>46,XY (FISH) - CMA: 6.0 Mb deletion of 1p35.1p34.3 (chr1:33,058,933-39,031,717)</t>
  </si>
  <si>
    <t>Cell-free DNA-based NIPT: normal female</t>
  </si>
  <si>
    <t>White / Non-hispanic - Sephardic Jewish; Mediterranean</t>
  </si>
  <si>
    <t>38, White / Non-hispanic - Jewish, Polish, Russian</t>
  </si>
  <si>
    <t>30, White / Non-hispanic</t>
  </si>
  <si>
    <t>31, White / Non-hispanic</t>
  </si>
  <si>
    <t>41, White / Non-hispanic</t>
  </si>
  <si>
    <t>30, Asian / Non-hispanic</t>
  </si>
  <si>
    <t>Cell-free DNA-based NIPT (Panorama): increased risk for 22q11.2 deletion (1 in 5)</t>
  </si>
  <si>
    <t>31, Hispanic</t>
  </si>
  <si>
    <t>32, White / Non-hispanic</t>
  </si>
  <si>
    <t>36, White / Non-hispanic</t>
  </si>
  <si>
    <t>34, White / Non-hispanic</t>
  </si>
  <si>
    <t>36, Asian / Non-hispanic</t>
  </si>
  <si>
    <t>24, Asian / Non-hispanic</t>
  </si>
  <si>
    <t>52, White / Non-hispanic</t>
  </si>
  <si>
    <t>27, Black / Non-hispanic</t>
  </si>
  <si>
    <t>28, White / Non-hispanic</t>
  </si>
  <si>
    <t>36, White</t>
  </si>
  <si>
    <t>39, Black / Non-hispanic</t>
  </si>
  <si>
    <t>31, White / Hispanic</t>
  </si>
  <si>
    <t>40, White / Hispanic</t>
  </si>
  <si>
    <t>24, White / Non-hispanic</t>
  </si>
  <si>
    <t>25, White / Hispanic</t>
  </si>
  <si>
    <t>32, Asian / Non-hispanic</t>
  </si>
  <si>
    <t>CMA: 46,XX,dup(16)(p12.3p13.3) complex 15 Mb gain on chromosome 16</t>
  </si>
  <si>
    <t>47,XY,+21 (Robertsonian translocation)</t>
  </si>
  <si>
    <t>46,XY (Karyotype, FISH) - CMA: 1.249 Mb gain of Xp22.31 - Also found in mother of the baby</t>
  </si>
  <si>
    <t>Cell-free DNA-based NIPT: normal but U/S abnormalities (suspicion for T21)</t>
  </si>
  <si>
    <t>Cell-free DNA-based NIPT: increased risk for 22q11.2 deletion (1 in 5)</t>
  </si>
  <si>
    <t>46,XY (FISH, CMA)</t>
  </si>
  <si>
    <t>46,XY (Karyotype) - Sickle cell anemia: not affected</t>
  </si>
  <si>
    <t xml:space="preserve"> </t>
  </si>
  <si>
    <r>
      <t xml:space="preserve">Mother of baby is mosaic carrier for 153kb Xq26.2q26.2 deletion (intragenic deletion of one exon of </t>
    </r>
    <r>
      <rPr>
        <i/>
        <sz val="12"/>
        <rFont val="Times New Roman"/>
      </rPr>
      <t>GPC3</t>
    </r>
    <r>
      <rPr>
        <sz val="12"/>
        <rFont val="Times New Roman"/>
      </rPr>
      <t>) - Cell-free DNA-based NIPT: normal</t>
    </r>
  </si>
  <si>
    <t>46,XY (CMA) with 153kb deletion of Xq26.2q26.2</t>
  </si>
  <si>
    <t>NIPT673</t>
  </si>
  <si>
    <t>NIPT677</t>
  </si>
  <si>
    <t>NIPT678</t>
  </si>
  <si>
    <t>NIPT679</t>
  </si>
  <si>
    <t>NIPT680</t>
  </si>
  <si>
    <t>NIPT686</t>
  </si>
  <si>
    <t>NIPT690</t>
  </si>
  <si>
    <t>NIPT691</t>
  </si>
  <si>
    <t>NIPT694</t>
  </si>
  <si>
    <t>NIPT696</t>
  </si>
  <si>
    <t>NIPT700</t>
  </si>
  <si>
    <t>NIPT704</t>
  </si>
  <si>
    <t>NIPT705</t>
  </si>
  <si>
    <t>NIPT706</t>
  </si>
  <si>
    <t>NIPT708</t>
  </si>
  <si>
    <t>NIPT712</t>
  </si>
  <si>
    <t>NIPT713</t>
  </si>
  <si>
    <t>NIPT719</t>
  </si>
  <si>
    <t>NIPT721</t>
  </si>
  <si>
    <t>NIPT723</t>
  </si>
  <si>
    <t>NIPT727</t>
  </si>
  <si>
    <t>NIPT728</t>
  </si>
  <si>
    <t>NIPT729</t>
  </si>
  <si>
    <t>NIPT730</t>
  </si>
  <si>
    <t>NIPT733</t>
  </si>
  <si>
    <t>Redraw NIPT733</t>
  </si>
  <si>
    <t>NIPT735</t>
  </si>
  <si>
    <t>NIPT740</t>
  </si>
  <si>
    <t>NIPT743</t>
  </si>
  <si>
    <t>NIPT744</t>
  </si>
  <si>
    <t>NIPT747</t>
  </si>
  <si>
    <t>NIPT753</t>
  </si>
  <si>
    <t>NIPT754</t>
  </si>
  <si>
    <t>Redraw NIPT754</t>
  </si>
  <si>
    <t>NIPT761</t>
  </si>
  <si>
    <t>NIPT762</t>
  </si>
  <si>
    <t>NIPT766</t>
  </si>
  <si>
    <t>NIPT767</t>
  </si>
  <si>
    <t>Redraw NIPT767</t>
  </si>
  <si>
    <t>NIPT772</t>
  </si>
  <si>
    <t>NIPT774</t>
  </si>
  <si>
    <t>NIPT780</t>
  </si>
  <si>
    <t>NIPT782</t>
  </si>
  <si>
    <t>NIPT783</t>
  </si>
  <si>
    <t>NIPT784</t>
  </si>
  <si>
    <t>NIPT789</t>
  </si>
  <si>
    <t>NIPT792</t>
  </si>
  <si>
    <t>NIPT795</t>
  </si>
  <si>
    <t>NIPT799</t>
  </si>
  <si>
    <t>NIPT800</t>
  </si>
  <si>
    <t>NIPT808</t>
  </si>
  <si>
    <t>NIPT810</t>
  </si>
  <si>
    <t>NIPT813</t>
  </si>
  <si>
    <t>NIPT815</t>
  </si>
  <si>
    <t>NIPT819</t>
  </si>
  <si>
    <t>NIPT823</t>
  </si>
  <si>
    <t>NIPT825</t>
  </si>
  <si>
    <t>NIPT827</t>
  </si>
  <si>
    <t>NIPT829</t>
  </si>
  <si>
    <t>NIPT835</t>
  </si>
  <si>
    <t>NIPT839</t>
  </si>
  <si>
    <t>NIPT840</t>
  </si>
  <si>
    <t>NIPT844</t>
  </si>
  <si>
    <t>NIPT846</t>
  </si>
  <si>
    <t>NIPT849</t>
  </si>
  <si>
    <t>NIPT850</t>
  </si>
  <si>
    <t>NIPT852</t>
  </si>
  <si>
    <t>NIPT855</t>
  </si>
  <si>
    <t>NIPT856</t>
  </si>
  <si>
    <t>NIPT861</t>
  </si>
  <si>
    <t>NIPT862</t>
  </si>
  <si>
    <t>NIPT864</t>
  </si>
  <si>
    <t>NIPT865</t>
  </si>
  <si>
    <t>NIPT866</t>
  </si>
  <si>
    <t>NIPT867</t>
  </si>
  <si>
    <t>NIPT868</t>
  </si>
  <si>
    <t>NIPT869</t>
  </si>
  <si>
    <t>NIPT870</t>
  </si>
  <si>
    <t>NIPT873</t>
  </si>
  <si>
    <t>NIPT875</t>
  </si>
  <si>
    <t>NIPT876</t>
  </si>
  <si>
    <t>NIPT877</t>
  </si>
  <si>
    <t>NIPT878</t>
  </si>
  <si>
    <t>NIPT879</t>
  </si>
  <si>
    <t>NIPT880</t>
  </si>
  <si>
    <t>NIPT881</t>
  </si>
  <si>
    <t>NIPT882</t>
  </si>
  <si>
    <t>NIPT883</t>
  </si>
  <si>
    <t>NIPT885</t>
  </si>
  <si>
    <t>NIPT886</t>
  </si>
  <si>
    <t>NIPT887</t>
  </si>
  <si>
    <t>NIPT890</t>
  </si>
  <si>
    <t>NIPT891</t>
  </si>
  <si>
    <t>NIPT892</t>
  </si>
  <si>
    <t>NIPT893</t>
  </si>
  <si>
    <t>NIPT901</t>
  </si>
  <si>
    <t>NIPT904</t>
  </si>
  <si>
    <t>NIPT905</t>
  </si>
  <si>
    <t>NIPT911</t>
  </si>
  <si>
    <t>NIPT912</t>
  </si>
  <si>
    <t>NIPT916</t>
  </si>
  <si>
    <t>NIPT921</t>
  </si>
  <si>
    <t>NIPT923</t>
  </si>
  <si>
    <t>NIPT925</t>
  </si>
  <si>
    <t>NIPT926</t>
  </si>
  <si>
    <t>NIPT927</t>
  </si>
  <si>
    <t>NIPT928</t>
  </si>
  <si>
    <t>NIPT931</t>
  </si>
  <si>
    <t>NIPT934</t>
  </si>
  <si>
    <t>NIPT937</t>
  </si>
  <si>
    <t>NIPT939</t>
  </si>
  <si>
    <t>NIPT940</t>
  </si>
  <si>
    <t>NIPT945</t>
  </si>
  <si>
    <t>NIPT946</t>
  </si>
  <si>
    <t>NIPT950</t>
  </si>
  <si>
    <t>NIPT954</t>
  </si>
  <si>
    <t>NIPT957</t>
  </si>
  <si>
    <t>NIPT960</t>
  </si>
  <si>
    <t>NIPT963</t>
  </si>
  <si>
    <t>NIPT964</t>
  </si>
  <si>
    <t>NIPT965</t>
  </si>
  <si>
    <t>NIPT967</t>
  </si>
  <si>
    <t>NIPT968</t>
  </si>
  <si>
    <t>NIPT971</t>
  </si>
  <si>
    <t>NIPT972</t>
  </si>
  <si>
    <t>Serum screening: increased risk for T21 (1 in &lt;5), increased NT (2.8 mm), abnormal CMA after CVS, performing amnio for follow-up</t>
  </si>
  <si>
    <r>
      <t xml:space="preserve">Previous child w/ VCLADD: female compound heterozygous for pathogenic changes in </t>
    </r>
    <r>
      <rPr>
        <i/>
        <sz val="12"/>
        <rFont val="Times New Roman"/>
      </rPr>
      <t>ACADVL</t>
    </r>
    <r>
      <rPr>
        <sz val="12"/>
        <rFont val="Times New Roman"/>
      </rPr>
      <t>: c.881_884dupGGCC, p.PHE296ALAFS*3; maternally inherited and c.1045G&gt;A, p.Ala349Thr; paternally inherited, detected by Trio-WES</t>
    </r>
  </si>
  <si>
    <r>
      <t xml:space="preserve">46,XY - homozygous for p.Gly61Glu variant in </t>
    </r>
    <r>
      <rPr>
        <i/>
        <sz val="12"/>
        <rFont val="Times New Roman"/>
      </rPr>
      <t>CYP1B1</t>
    </r>
  </si>
  <si>
    <t>FTS pointed out a 1 in 246 risk for T21; cardiac echogenic focus seen on U/S</t>
  </si>
  <si>
    <t>FTS pointed out an increased risk for T21</t>
  </si>
  <si>
    <t>47,XX,+21 (Robertsonian 46,XX,der(14;21)(q10;q10),+21) (Karyotype, FISH) - Spontaneous abortion at 13w4d</t>
  </si>
  <si>
    <t>AMA and multiple heatlh problems for the mother of the baby, such as cardiomyopathy, hypertension with heart failure, renal artery aneurysm - No reportable result for cell-free DNA-based NIPT (reason not specified)</t>
  </si>
  <si>
    <t>Sample ID</t>
  </si>
  <si>
    <t>Recruitment site</t>
  </si>
  <si>
    <t>Gestation plurality</t>
  </si>
  <si>
    <t>Fetal sex</t>
  </si>
  <si>
    <t>Mat. age</t>
  </si>
  <si>
    <t>Mat. BMI</t>
  </si>
  <si>
    <t>Paternal samples</t>
  </si>
  <si>
    <t>Paternal info</t>
  </si>
  <si>
    <t>Time between collection and processing</t>
  </si>
  <si>
    <t>Indication</t>
  </si>
  <si>
    <t>Amniocentesis or CVS (Time passed if POST-procedure)</t>
  </si>
  <si>
    <t>Clinical results</t>
  </si>
  <si>
    <t>Blood vol. processed</t>
  </si>
  <si>
    <t>Uncomplicated pregnancy (cell-free DNA-based NIPT: normal, 2nd trimester MSAFP: normal) until U/S examination at external care facility (32w3d): polyhydramnios, IUGR and possible fetal facial anomaly. Examination after transfer confirmed polyhydramnios, IUGR, diaphragmatic hernia, severe tricuspid regurgitation, thinning corpus callosum, connatal cysts in the brain, bilateral cleft lip and palate, clubfoot.</t>
  </si>
  <si>
    <t>Amnio (10 days)</t>
  </si>
  <si>
    <t>CVS (12 weeks)</t>
  </si>
  <si>
    <t>CVS (1 hour)</t>
  </si>
  <si>
    <t>CVS (2 weeks)</t>
  </si>
  <si>
    <t>Amnio (3 weeks)</t>
  </si>
  <si>
    <t>CVS (2 hours)</t>
  </si>
  <si>
    <t>Amnio (10 weeks)</t>
  </si>
  <si>
    <t>CVS (10 minutes)</t>
  </si>
  <si>
    <t>CVS (few minutes)</t>
  </si>
  <si>
    <t>Amnio (few minutes)</t>
  </si>
  <si>
    <t>Amnio (5 minutes)</t>
  </si>
  <si>
    <t>CVS (several weeks), right before Amnio</t>
  </si>
  <si>
    <t>DZ TW</t>
  </si>
  <si>
    <t>MZ TW</t>
  </si>
  <si>
    <t>Maternal Race/Ethn.</t>
  </si>
  <si>
    <t>Bilateral congenital diaphragmatic hernia</t>
  </si>
  <si>
    <t>Family history Huntington disease: grandmother of twins passed away at 42 y/o and the brother of the twins' mother is affected too. The mother of the twins declined any testing  for herself or her children.</t>
  </si>
  <si>
    <t>DZ</t>
  </si>
  <si>
    <t>IUGR</t>
  </si>
  <si>
    <t>Mat.</t>
  </si>
  <si>
    <t>MZ</t>
  </si>
  <si>
    <t>O/N</t>
  </si>
  <si>
    <t>U/S</t>
  </si>
  <si>
    <t>Advanced maternal age</t>
  </si>
  <si>
    <t>Dizygotic</t>
  </si>
  <si>
    <t>Intra-uterine growth retardation</t>
  </si>
  <si>
    <t>Maternal</t>
  </si>
  <si>
    <t>Monozygotic</t>
  </si>
  <si>
    <t>Overnight</t>
  </si>
  <si>
    <t>Twin</t>
  </si>
  <si>
    <t>Ultrasound examination</t>
  </si>
  <si>
    <t>2 putative fetal cells identified and picked - for both NGS result in agreement with clinical result</t>
  </si>
  <si>
    <t>1 putative fetal cell identified but could not be picked</t>
  </si>
  <si>
    <t>Cell-based NIPT result for CNV analysis</t>
  </si>
  <si>
    <t>45,X</t>
  </si>
  <si>
    <t>45,X (Karyotype, FISH)</t>
  </si>
  <si>
    <t>46,XY (CMA) - Specific mutation analysis for CD40LG showed that the fetus is hemizygous for the mutation and affected</t>
  </si>
  <si>
    <t>15 putative cells identified (of which 2 as a doublet) - CNV analysis only done for 3 cells, result in agreement with clinical result</t>
  </si>
  <si>
    <r>
      <t>2 putative fetal cells identified (as a doublet) and picked - CNV result in agreement with clinical result (</t>
    </r>
    <r>
      <rPr>
        <b/>
        <sz val="12"/>
        <rFont val="Times New Roman"/>
      </rPr>
      <t>Figure 4</t>
    </r>
    <r>
      <rPr>
        <sz val="12"/>
        <rFont val="Times New Roman"/>
      </rPr>
      <t>)</t>
    </r>
  </si>
  <si>
    <t>CNV</t>
  </si>
  <si>
    <t>Copy number variant</t>
  </si>
  <si>
    <t>2 putative fetal cells identified and picked - for both CNV result in agreement with clinical result</t>
  </si>
  <si>
    <t>1 putative fetal cell identified and picked - CNV result in agreement with clinical result</t>
  </si>
  <si>
    <t>2 fetal cells identified (as a doublet) but no CNV analysis done</t>
  </si>
  <si>
    <r>
      <t>5 putative fetal cells identified and picked - for 4 fetal cells useful NGS data, result in agreement with clinical result (</t>
    </r>
    <r>
      <rPr>
        <b/>
        <sz val="12"/>
        <rFont val="Times New Roman"/>
      </rPr>
      <t>Figure 1 and Suppl Figure</t>
    </r>
    <r>
      <rPr>
        <sz val="12"/>
        <rFont val="Times New Roman"/>
      </rPr>
      <t>) - WGA failed for 1 cell</t>
    </r>
  </si>
  <si>
    <t>2 putative cells identified and picked - for 1 cell CNV result in agreement with clinical result - 1 cell confirmed maternal (XX instead of XY profile)</t>
  </si>
  <si>
    <t>9 putative fetal cells identified (of which 2 as a doublet) - 7 cells picked - CNV analysis done for 4 cells: result in agreement with clinical result</t>
  </si>
  <si>
    <t>9 putative fetal cells identified (of which 2 as a doublet) but no CNV analysis done</t>
  </si>
  <si>
    <t>4 putative fetal cells identified but no CNV analysis done</t>
  </si>
  <si>
    <t>1 putative fetal cell identified but no CNV analysis done</t>
  </si>
  <si>
    <t>3 putative fetal cells identified but no CNV analysis done</t>
  </si>
  <si>
    <t>7 putative fetal cells identified (of which 2 as a doublet) but no CNV analysis done</t>
  </si>
  <si>
    <t>5 putative fetal cells identified but no CNV analysis was done</t>
  </si>
  <si>
    <t>4 fetal cells identified (of which 2 as a doublet) but no CNV analysis done</t>
  </si>
  <si>
    <t>2 putative fetal cells identified but no CNV analysis done (CNV deemed below detection limit)</t>
  </si>
  <si>
    <t>10 putative fetal cells identified but no CNV analysis done</t>
  </si>
  <si>
    <t>7 putative fetal cells identified but no CNV analysis done</t>
  </si>
  <si>
    <t>5 putative fetal cells identified and picked - for all 5 CNV result in agreement with clinical result</t>
  </si>
  <si>
    <t>2 putative fetal cells identified (as a doublet) but no CNV analysis done</t>
  </si>
  <si>
    <t>2 putative fetal cells identified but no CNV analysis done</t>
  </si>
  <si>
    <t>5 putative fetal cells identified (of which 3 as a triplet) but no CNV analysis done</t>
  </si>
  <si>
    <t>14 putative fetal cells identified (of which 4 as 2 doublets) but no CNV analysis done</t>
  </si>
  <si>
    <t>38 putative fetal cells identified (of which 10 as 5 doublets) - 11 cells picked - CNV analysis done for 6 cells: result in agreement with clinical result</t>
  </si>
  <si>
    <t>6 putative fetal cells identified (of which 2 as a doublet) but no CNV analysis done</t>
  </si>
  <si>
    <t>10 putative fetal cells identified (of which 2 as a doublet) and picked - CNV analysis only done for 1 cell: result in agreement with clinical result</t>
  </si>
  <si>
    <t>6 putative fetal cells identified (of which 2 as a doublet) and picked - CNV result in agreement with clinical result</t>
  </si>
  <si>
    <t>12 putative fetal cells identified but no CNV analysis done</t>
  </si>
  <si>
    <t>3 putative fetal cells identified - 2 cells picked - CNV analysis done for 1 cell: CNV result in agreement with clinical result</t>
  </si>
  <si>
    <t>9 putative fetal cells identified but no CNV analysis done</t>
  </si>
  <si>
    <t>8 putative fetal cells (of which 2 as a doublet and anoth 4 as one cluster) and picked - for 7 cells CNV result in agreement with clinical result - NGS analysis uninformative for 1 cell</t>
  </si>
  <si>
    <t>5 putative fetal cells identified (of which 3 as a triplet) and picked - CNV analysis done for 1 cell: result in agreement with clinical result</t>
  </si>
  <si>
    <t>6 putative fetal cells identified but no CNV analysis done</t>
  </si>
  <si>
    <t>3 putative fetal cells identified and picked - for all 3 CNV result in agreement with clinical result</t>
  </si>
  <si>
    <t>4 putative fetal cells identified and picked - CNV analysis done for 3 cells: CNV result in agreement with cell-free DNA-based NIPT result</t>
  </si>
  <si>
    <t>1 putative fetal cell identified and picked - CNV result normal</t>
  </si>
  <si>
    <t>3 putative fetal cells identified and picked - for 1 cell CNV result in agreement with clinical result - 2 cells confirmed maternal (XX instead of XY and no T21)</t>
  </si>
  <si>
    <t>3 putative fetal cells identified and picked - CNV analysis done for 2 cells: CNV result normal</t>
  </si>
  <si>
    <t>12 putative fetal cells identified (of which 2 as a doublet) - 11 cells picked - CNV analysis done for 5 cells: 3 male cells + 2 female cells (confirmed fetal by genotyping), all normal profile</t>
  </si>
  <si>
    <t>6 putative fetal cells identified - 5 cells picked - CNV analysis done for 3 cells: for 1 cell CNV result in agreement with clinical result - no useful NGS data for 2 cells</t>
  </si>
  <si>
    <r>
      <t>4 putative fetal cells identified - 3 picked - only useful CNV data for 1 cell: Result in agreement with clinical result (</t>
    </r>
    <r>
      <rPr>
        <b/>
        <sz val="12"/>
        <rFont val="Times New Roman"/>
      </rPr>
      <t>Figure 2</t>
    </r>
    <r>
      <rPr>
        <sz val="12"/>
        <rFont val="Times New Roman"/>
      </rPr>
      <t>) - no useful NGS analysis for 2 cells</t>
    </r>
  </si>
  <si>
    <t>7 putative fetal cells identified (of which 2 as a doublet) - 4 cells picked - CNV analysis: 2 cells no useful NGS data - 2 cells confirmed maternal (XX instead of XY)</t>
  </si>
  <si>
    <t>8 putative fetal cells identified - 6 cells picked - CNV analysis: 4 cells normal male - 1 cell confirmed maternal (XX instead of XY) - No useful NGS data for 1 cell</t>
  </si>
  <si>
    <t>6 putative fetal cells identified and picked - for 4 cells CNV result in agreement with cell-free DNA-based NIPT - No useful NGS data for 2 cells</t>
  </si>
  <si>
    <t>4 putative fetal cells identified and picked - for 3 cells CNV result normal - No useful NGS data for 1 cell</t>
  </si>
  <si>
    <r>
      <t>3 putative fetal cells identified and picked - for 2 cells useful CNV data, of which 1 with two small deletions of chr13; possibly confined placental mosaicism (</t>
    </r>
    <r>
      <rPr>
        <b/>
        <sz val="12"/>
        <rFont val="Times New Roman"/>
      </rPr>
      <t>Figure 6</t>
    </r>
    <r>
      <rPr>
        <sz val="12"/>
        <rFont val="Times New Roman"/>
      </rPr>
      <t>) - No useful NGS data for 1 cell</t>
    </r>
  </si>
  <si>
    <t>9 putative fetal cells identified and picked - CNV analysis done for 4 cells: for 2 cells CNV result in agreement with cell-free DNA-based NIPT - No useful NGS data for 2 cells</t>
  </si>
  <si>
    <t>10 putative fetal cells identified and picked - CNV analysis done for 3 cells: CNV result for 2 cells in agreement with cell-free DNA-based NIPT result - No useful NGS data for 1 cell</t>
  </si>
  <si>
    <t>5 putative fetal cells identified and picked - CNV analysis done only for 1 celL but no useful NGS data</t>
  </si>
  <si>
    <t xml:space="preserve">13 putative fetal cells identified (of which 2 as a doublet) - 10 cells picked - CNV analysis done for 5 cells: 2 cells in agreement with cell-free DNA-based NIPT - 1 cell confirmed maternal (XX instead of XY profile) - No useful NGS data for 2 cells </t>
  </si>
  <si>
    <r>
      <t>6 putative fetal cells identified (of which 2 as a doublet) and picked - for 5 cells useful CNV data, result in agreement with clinical result (</t>
    </r>
    <r>
      <rPr>
        <b/>
        <sz val="12"/>
        <rFont val="Times New Roman"/>
      </rPr>
      <t>Figure 5</t>
    </r>
    <r>
      <rPr>
        <sz val="12"/>
        <rFont val="Times New Roman"/>
      </rPr>
      <t>) - No useful NGS data for 1 cell</t>
    </r>
  </si>
  <si>
    <t>7 putative fetal cells identified - 4 cells picked - for 2 cells CNV result in agreement with clinical result - No useful NGS data for 2 cells</t>
  </si>
  <si>
    <t>3 putative fetal cells identified and picked - for 1 cell CNV result in agreement with clinical result - No useful NGS data for 2 cells</t>
  </si>
  <si>
    <r>
      <t>5 putative fetal cells identified - 4 cells picked - for 3 fetal cells useful NGS data, result in agreement with clinical result, all confirmed fetal (XY profile) - No useful NGS data for 1 cell (apoptosis) (</t>
    </r>
    <r>
      <rPr>
        <b/>
        <sz val="12"/>
        <rFont val="Times New Roman"/>
      </rPr>
      <t>Figure 7</t>
    </r>
    <r>
      <rPr>
        <sz val="12"/>
        <rFont val="Times New Roman"/>
      </rPr>
      <t>)</t>
    </r>
  </si>
  <si>
    <t>3 putative cells identified - 2 cells confirmed fetal (XY on NGS) and CNV result in agreement with clinical result - 1 cell confirmed maternal (XX instead of XY and no T21)</t>
  </si>
  <si>
    <t>7 putative fetal cells identified - 6 cells picked - CNV analysis: 3 cells in agreement with cell-free DNA-based NIPT result - 1 cell confirmed maternal (XX instead of XY profile) - No useful NGS data for 2 cells</t>
  </si>
  <si>
    <t>14 putative fetal cells identified - 12 cells picked - CNV analysis done only for 2 cells: normal result</t>
  </si>
  <si>
    <t>2 putative fetal cells identified and picked - for both no useful NGS data</t>
  </si>
  <si>
    <t>5 putative fetal cells identified - 4 cells picked - CNV analysis: 1 cell in agreement with cell-free DNA-based NIPT - 1 cell confirmed maternal (XX instead of XY profile) - No useful NGS data for 2 cells</t>
  </si>
  <si>
    <t>8 putative fetal cells identified - 7 cells picked - CNV analysis only done for 2 cells, but no useful NGS data</t>
  </si>
  <si>
    <t>31 putative fetal cells (of which 10 cells as 5 doublets) - 26 cells picked - CNV result: 23 cells normal profile - No useful NGS data for 1 cell - WGA failed for 2 cells</t>
  </si>
  <si>
    <t>3 putative fetal cells identified (as a triplet) and picked - CNV result normal</t>
  </si>
  <si>
    <t># of fetal cells/mL identified by microscopy</t>
  </si>
  <si>
    <t>4 putative fetal cells identified (of which 2 as a doublet) and picked - CNV analysis: for 1 cell CNV result normal - No useful NGS data for 3 cells</t>
  </si>
  <si>
    <r>
      <rPr>
        <i/>
        <sz val="12"/>
        <rFont val="Times New Roman"/>
      </rPr>
      <t>De novo</t>
    </r>
    <r>
      <rPr>
        <sz val="12"/>
        <rFont val="Times New Roman"/>
      </rPr>
      <t xml:space="preserve"> pathogenic 1.4 Mb deletion (7q11.23) and </t>
    </r>
    <r>
      <rPr>
        <i/>
        <sz val="12"/>
        <rFont val="Times New Roman"/>
      </rPr>
      <t>de novo</t>
    </r>
    <r>
      <rPr>
        <sz val="12"/>
        <rFont val="Times New Roman"/>
      </rPr>
      <t xml:space="preserve"> 499.2 kb duplication of uncertain clinical significance (5q35.1) in previous female pregnancy</t>
    </r>
  </si>
  <si>
    <r>
      <t xml:space="preserve">Both parents carrier of pathogenic variant in </t>
    </r>
    <r>
      <rPr>
        <i/>
        <sz val="12"/>
        <rFont val="Times New Roman"/>
      </rPr>
      <t>CYP1B1</t>
    </r>
    <r>
      <rPr>
        <sz val="12"/>
        <rFont val="Times New Roman"/>
      </rPr>
      <t>, previous child affected (bilateral glaucoma)</t>
    </r>
  </si>
  <si>
    <r>
      <rPr>
        <i/>
        <sz val="12"/>
        <rFont val="Times New Roman"/>
      </rPr>
      <t>De novo</t>
    </r>
    <r>
      <rPr>
        <sz val="12"/>
        <rFont val="Times New Roman"/>
      </rPr>
      <t xml:space="preserve"> 4.077 Mb duplication of uncertain clinical significance in previous male pregnancy (arr 6q16.1q16.2(96,200,843-100,277,937)x3)</t>
    </r>
  </si>
  <si>
    <t>8 putative fetal cells identified and picked - useful CNV data for 4 fetal cells, result in agreement with clinical result (Figure 3) - No useful NGS data for 4 cells</t>
  </si>
  <si>
    <t>8 putative fetal cells identified (of which 5 as one cluster) and picked - for all 8 CNV data in agreement with clinical result (Figure 1 and Suppl Figure)</t>
  </si>
  <si>
    <t>5 putative fetal cells identified (of which 2 as a doublet) and picked - for all 5 CNV result in agreement with clinical result (Figure 1 and Suppl Figure)</t>
  </si>
  <si>
    <t>3 putative fetal cells identified and picked - for all 3 CNV result in agreement with clinical result (Figure 1 and Suppl Figure)</t>
  </si>
  <si>
    <r>
      <t xml:space="preserve">47,XXY (Karyotype, FISH, CMA) - WES result: heterozygous for pathogenic variant in </t>
    </r>
    <r>
      <rPr>
        <i/>
        <sz val="12"/>
        <rFont val="Times New Roman"/>
        <family val="1"/>
      </rPr>
      <t>COL1A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2"/>
      <color theme="1"/>
      <name val="Calibri"/>
      <family val="2"/>
      <scheme val="minor"/>
    </font>
    <font>
      <sz val="12"/>
      <color theme="1"/>
      <name val="Times New Roman"/>
    </font>
    <font>
      <b/>
      <sz val="12"/>
      <color theme="1"/>
      <name val="Times New Roman"/>
    </font>
    <font>
      <u/>
      <sz val="12"/>
      <color theme="10"/>
      <name val="Calibri"/>
      <family val="2"/>
      <scheme val="minor"/>
    </font>
    <font>
      <u/>
      <sz val="12"/>
      <color theme="11"/>
      <name val="Calibri"/>
      <family val="2"/>
      <scheme val="minor"/>
    </font>
    <font>
      <b/>
      <sz val="12"/>
      <name val="Times New Roman"/>
    </font>
    <font>
      <sz val="12"/>
      <name val="Times New Roman"/>
    </font>
    <font>
      <b/>
      <i/>
      <sz val="12"/>
      <color theme="1"/>
      <name val="Times New Roman"/>
    </font>
    <font>
      <b/>
      <i/>
      <sz val="12"/>
      <name val="Times New Roman"/>
    </font>
    <font>
      <i/>
      <sz val="12"/>
      <name val="Times New Roman"/>
    </font>
    <font>
      <sz val="12"/>
      <name val="Calibri"/>
      <family val="2"/>
      <scheme val="minor"/>
    </font>
    <font>
      <sz val="12"/>
      <name val="Times New Roman"/>
      <family val="1"/>
    </font>
    <font>
      <i/>
      <sz val="12"/>
      <name val="Times New Roman"/>
      <family val="1"/>
    </font>
  </fonts>
  <fills count="2">
    <fill>
      <patternFill patternType="none"/>
    </fill>
    <fill>
      <patternFill patternType="gray125"/>
    </fill>
  </fills>
  <borders count="1">
    <border>
      <left/>
      <right/>
      <top/>
      <bottom/>
      <diagonal/>
    </border>
  </borders>
  <cellStyleXfs count="15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51">
    <xf numFmtId="0" fontId="0" fillId="0" borderId="0" xfId="0"/>
    <xf numFmtId="0" fontId="1" fillId="0" borderId="0" xfId="0" applyFont="1" applyBorder="1" applyAlignment="1">
      <alignment horizontal="center" vertical="center"/>
    </xf>
    <xf numFmtId="0" fontId="1" fillId="0" borderId="0" xfId="0" applyFont="1" applyFill="1" applyBorder="1" applyAlignment="1">
      <alignment horizontal="center" vertical="center"/>
    </xf>
    <xf numFmtId="0" fontId="1" fillId="0" borderId="0" xfId="0" applyFont="1" applyFill="1" applyBorder="1" applyAlignment="1">
      <alignment horizontal="left" vertical="center" wrapText="1"/>
    </xf>
    <xf numFmtId="0" fontId="5" fillId="0" borderId="0" xfId="0" applyFont="1" applyBorder="1" applyAlignment="1">
      <alignment horizontal="center" vertical="center" wrapText="1"/>
    </xf>
    <xf numFmtId="0" fontId="6" fillId="0" borderId="0" xfId="0" applyFont="1" applyFill="1" applyBorder="1" applyAlignment="1">
      <alignment horizontal="center" vertical="center"/>
    </xf>
    <xf numFmtId="0" fontId="6" fillId="0" borderId="0" xfId="0" applyFont="1" applyBorder="1" applyAlignment="1">
      <alignment horizontal="center" vertical="center"/>
    </xf>
    <xf numFmtId="0" fontId="5" fillId="0" borderId="0" xfId="0" applyFont="1" applyFill="1" applyBorder="1" applyAlignment="1">
      <alignment horizontal="center" vertical="center" wrapText="1"/>
    </xf>
    <xf numFmtId="0" fontId="6" fillId="0" borderId="0" xfId="0" applyFont="1" applyFill="1" applyBorder="1" applyAlignment="1">
      <alignment horizontal="center" vertical="center" wrapText="1"/>
    </xf>
    <xf numFmtId="0" fontId="6" fillId="0" borderId="0" xfId="0" applyNumberFormat="1" applyFont="1" applyFill="1" applyBorder="1" applyAlignment="1">
      <alignment horizontal="center" vertical="center"/>
    </xf>
    <xf numFmtId="49" fontId="6" fillId="0" borderId="0" xfId="0" applyNumberFormat="1" applyFont="1" applyFill="1" applyBorder="1" applyAlignment="1">
      <alignment horizontal="center" vertical="center"/>
    </xf>
    <xf numFmtId="2" fontId="5" fillId="0" borderId="0" xfId="0" applyNumberFormat="1" applyFont="1" applyFill="1" applyBorder="1" applyAlignment="1">
      <alignment horizontal="center" vertical="center" wrapText="1"/>
    </xf>
    <xf numFmtId="2" fontId="6" fillId="0" borderId="0" xfId="0" applyNumberFormat="1" applyFont="1" applyFill="1" applyBorder="1" applyAlignment="1">
      <alignment horizontal="center" vertical="center"/>
    </xf>
    <xf numFmtId="0" fontId="7" fillId="0" borderId="0" xfId="0" applyFont="1" applyBorder="1" applyAlignment="1">
      <alignment horizontal="center" vertical="center"/>
    </xf>
    <xf numFmtId="0" fontId="8" fillId="0" borderId="0" xfId="0" applyFont="1" applyBorder="1" applyAlignment="1">
      <alignment horizontal="center" vertical="center"/>
    </xf>
    <xf numFmtId="2" fontId="6" fillId="0" borderId="0" xfId="0" applyNumberFormat="1" applyFont="1" applyBorder="1" applyAlignment="1">
      <alignment horizontal="center" vertical="center"/>
    </xf>
    <xf numFmtId="49" fontId="6" fillId="0" borderId="0" xfId="0" applyNumberFormat="1" applyFont="1" applyBorder="1" applyAlignment="1">
      <alignment horizontal="center" vertical="center"/>
    </xf>
    <xf numFmtId="1" fontId="6" fillId="0" borderId="0" xfId="0" applyNumberFormat="1" applyFont="1" applyFill="1" applyBorder="1" applyAlignment="1">
      <alignment horizontal="center" vertical="center" wrapText="1" readingOrder="1"/>
    </xf>
    <xf numFmtId="164" fontId="6" fillId="0" borderId="0" xfId="0" applyNumberFormat="1" applyFont="1" applyFill="1" applyBorder="1" applyAlignment="1">
      <alignment horizontal="center" vertical="center"/>
    </xf>
    <xf numFmtId="164" fontId="5" fillId="0" borderId="0" xfId="0" applyNumberFormat="1" applyFont="1" applyFill="1" applyBorder="1" applyAlignment="1">
      <alignment horizontal="center" vertical="center" wrapText="1"/>
    </xf>
    <xf numFmtId="49" fontId="6" fillId="0" borderId="0" xfId="0" applyNumberFormat="1" applyFont="1" applyFill="1" applyBorder="1" applyAlignment="1">
      <alignment horizontal="left" vertical="center" wrapText="1"/>
    </xf>
    <xf numFmtId="49" fontId="6" fillId="0" borderId="0" xfId="0" applyNumberFormat="1" applyFont="1" applyBorder="1" applyAlignment="1">
      <alignment horizontal="left" vertical="center" wrapText="1"/>
    </xf>
    <xf numFmtId="0" fontId="1" fillId="0" borderId="0" xfId="0" applyFont="1" applyBorder="1" applyAlignment="1">
      <alignment horizontal="left" vertical="center" wrapText="1"/>
    </xf>
    <xf numFmtId="0" fontId="6" fillId="0" borderId="0" xfId="0" applyFont="1" applyBorder="1" applyAlignment="1">
      <alignment horizontal="center" vertical="center" wrapText="1"/>
    </xf>
    <xf numFmtId="1" fontId="6" fillId="0" borderId="0" xfId="0" applyNumberFormat="1" applyFont="1" applyBorder="1" applyAlignment="1">
      <alignment horizontal="center" vertical="center"/>
    </xf>
    <xf numFmtId="0" fontId="6" fillId="0" borderId="0" xfId="0" applyFont="1" applyBorder="1" applyAlignment="1">
      <alignment horizontal="left" vertical="center" wrapText="1"/>
    </xf>
    <xf numFmtId="49" fontId="6" fillId="0" borderId="0" xfId="0" applyNumberFormat="1" applyFont="1" applyBorder="1" applyAlignment="1">
      <alignment horizontal="center" vertical="center" wrapText="1"/>
    </xf>
    <xf numFmtId="0" fontId="6" fillId="0" borderId="0" xfId="0" applyFont="1" applyFill="1" applyBorder="1" applyAlignment="1">
      <alignment horizontal="left" vertical="center" wrapText="1"/>
    </xf>
    <xf numFmtId="0" fontId="1" fillId="0" borderId="0" xfId="0" applyFont="1"/>
    <xf numFmtId="49" fontId="6" fillId="0" borderId="0" xfId="0" applyNumberFormat="1" applyFont="1" applyFill="1" applyBorder="1" applyAlignment="1">
      <alignment vertical="center" wrapText="1"/>
    </xf>
    <xf numFmtId="0" fontId="5" fillId="0" borderId="0" xfId="0" applyFont="1" applyFill="1" applyBorder="1" applyAlignment="1">
      <alignment horizontal="center" vertical="center"/>
    </xf>
    <xf numFmtId="0" fontId="6" fillId="0" borderId="0" xfId="0" applyFont="1" applyFill="1" applyBorder="1" applyAlignment="1">
      <alignment vertical="center" wrapText="1"/>
    </xf>
    <xf numFmtId="49" fontId="6" fillId="0" borderId="0" xfId="0" applyNumberFormat="1" applyFont="1" applyAlignment="1">
      <alignment horizontal="left" vertical="center" wrapText="1"/>
    </xf>
    <xf numFmtId="2" fontId="1" fillId="0" borderId="0" xfId="0" applyNumberFormat="1" applyFont="1" applyBorder="1" applyAlignment="1">
      <alignment horizontal="center" vertical="center"/>
    </xf>
    <xf numFmtId="0" fontId="2" fillId="0" borderId="0" xfId="0" applyFont="1" applyFill="1" applyBorder="1" applyAlignment="1">
      <alignment horizontal="center" vertical="center"/>
    </xf>
    <xf numFmtId="49" fontId="6" fillId="0" borderId="0" xfId="0" applyNumberFormat="1" applyFont="1" applyFill="1" applyBorder="1" applyAlignment="1">
      <alignment horizontal="center" vertical="center" wrapText="1"/>
    </xf>
    <xf numFmtId="0" fontId="6" fillId="0" borderId="0" xfId="0" applyFont="1" applyFill="1" applyBorder="1" applyAlignment="1">
      <alignment horizontal="center" vertical="center"/>
    </xf>
    <xf numFmtId="0" fontId="6" fillId="0" borderId="0" xfId="0" applyFont="1" applyBorder="1" applyAlignment="1">
      <alignment horizontal="center" vertical="center"/>
    </xf>
    <xf numFmtId="0" fontId="6" fillId="0" borderId="0" xfId="0" applyFont="1" applyFill="1" applyBorder="1" applyAlignment="1">
      <alignment horizontal="center" vertical="center"/>
    </xf>
    <xf numFmtId="0" fontId="6" fillId="0" borderId="0" xfId="0" applyFont="1" applyBorder="1" applyAlignment="1">
      <alignment horizontal="center" vertical="center"/>
    </xf>
    <xf numFmtId="49" fontId="6" fillId="0" borderId="0" xfId="0" applyNumberFormat="1" applyFont="1" applyFill="1" applyBorder="1" applyAlignment="1">
      <alignment horizontal="center" vertical="center" wrapText="1"/>
    </xf>
    <xf numFmtId="2" fontId="5" fillId="0" borderId="0" xfId="0" applyNumberFormat="1" applyFont="1" applyBorder="1" applyAlignment="1">
      <alignment horizontal="center" vertical="center" wrapText="1"/>
    </xf>
    <xf numFmtId="49" fontId="5" fillId="0" borderId="0" xfId="0" applyNumberFormat="1" applyFont="1" applyFill="1" applyBorder="1" applyAlignment="1">
      <alignment horizontal="left" vertical="center" wrapText="1"/>
    </xf>
    <xf numFmtId="1" fontId="6" fillId="0" borderId="0" xfId="0" applyNumberFormat="1" applyFont="1" applyFill="1" applyBorder="1" applyAlignment="1">
      <alignment horizontal="center" vertical="center"/>
    </xf>
    <xf numFmtId="49" fontId="6" fillId="0" borderId="0" xfId="0" applyNumberFormat="1" applyFont="1" applyFill="1" applyBorder="1" applyAlignment="1">
      <alignment horizontal="left" vertical="center" wrapText="1"/>
    </xf>
    <xf numFmtId="0" fontId="10" fillId="0" borderId="0" xfId="0" applyFont="1" applyBorder="1" applyAlignment="1">
      <alignment horizontal="center" vertical="center"/>
    </xf>
    <xf numFmtId="0" fontId="11" fillId="0" borderId="0" xfId="0" applyFont="1" applyFill="1" applyBorder="1" applyAlignment="1">
      <alignment horizontal="left" vertical="center" wrapText="1"/>
    </xf>
    <xf numFmtId="49" fontId="11" fillId="0" borderId="0" xfId="0" applyNumberFormat="1" applyFont="1" applyFill="1" applyBorder="1" applyAlignment="1">
      <alignment horizontal="left" vertical="center" wrapText="1"/>
    </xf>
    <xf numFmtId="49" fontId="11" fillId="0" borderId="0" xfId="0" applyNumberFormat="1" applyFont="1" applyBorder="1" applyAlignment="1">
      <alignment horizontal="left" vertical="center" wrapText="1"/>
    </xf>
    <xf numFmtId="49" fontId="12" fillId="0" borderId="0" xfId="0" applyNumberFormat="1" applyFont="1" applyFill="1" applyBorder="1" applyAlignment="1">
      <alignment horizontal="left" vertical="center" wrapText="1"/>
    </xf>
    <xf numFmtId="49" fontId="11" fillId="0" borderId="0" xfId="0" applyNumberFormat="1" applyFont="1" applyFill="1" applyBorder="1" applyAlignment="1">
      <alignment horizontal="left" vertical="center" wrapText="1"/>
    </xf>
  </cellXfs>
  <cellStyles count="15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26"/>
  <sheetViews>
    <sheetView tabSelected="1" zoomScale="75" zoomScaleNormal="75" zoomScalePageLayoutView="75" workbookViewId="0">
      <pane ySplit="1" topLeftCell="A2" activePane="bottomLeft" state="frozen"/>
      <selection pane="bottomLeft" activeCell="L3" sqref="L3"/>
    </sheetView>
  </sheetViews>
  <sheetFormatPr defaultColWidth="10.875" defaultRowHeight="15.75" x14ac:dyDescent="0.25"/>
  <cols>
    <col min="1" max="1" width="5" style="13" customWidth="1"/>
    <col min="2" max="2" width="16.625" style="34" customWidth="1"/>
    <col min="3" max="3" width="9.375" style="2" customWidth="1"/>
    <col min="4" max="4" width="12.375" style="5" customWidth="1"/>
    <col min="5" max="5" width="10.625" style="6" customWidth="1"/>
    <col min="6" max="6" width="10.875" style="1"/>
    <col min="7" max="7" width="9.375" style="5" customWidth="1"/>
    <col min="8" max="8" width="9" style="12" customWidth="1"/>
    <col min="9" max="12" width="12" style="8" customWidth="1"/>
    <col min="13" max="13" width="39.375" style="22" customWidth="1"/>
    <col min="14" max="14" width="20.875" style="1" customWidth="1"/>
    <col min="15" max="15" width="28.5" style="3" customWidth="1"/>
    <col min="16" max="16" width="32" style="27" customWidth="1"/>
    <col min="17" max="17" width="10.875" style="18"/>
    <col min="18" max="18" width="10.875" style="33"/>
    <col min="19" max="16384" width="10.875" style="1"/>
  </cols>
  <sheetData>
    <row r="1" spans="1:18" ht="78.75" x14ac:dyDescent="0.25">
      <c r="A1" s="14" t="s">
        <v>245</v>
      </c>
      <c r="B1" s="7" t="s">
        <v>380</v>
      </c>
      <c r="C1" s="7" t="s">
        <v>70</v>
      </c>
      <c r="D1" s="7" t="s">
        <v>381</v>
      </c>
      <c r="E1" s="4" t="s">
        <v>382</v>
      </c>
      <c r="F1" s="4" t="s">
        <v>383</v>
      </c>
      <c r="G1" s="7" t="s">
        <v>384</v>
      </c>
      <c r="H1" s="11" t="s">
        <v>385</v>
      </c>
      <c r="I1" s="7" t="s">
        <v>408</v>
      </c>
      <c r="J1" s="7" t="s">
        <v>386</v>
      </c>
      <c r="K1" s="7" t="s">
        <v>387</v>
      </c>
      <c r="L1" s="7" t="s">
        <v>388</v>
      </c>
      <c r="M1" s="4" t="s">
        <v>389</v>
      </c>
      <c r="N1" s="4" t="s">
        <v>390</v>
      </c>
      <c r="O1" s="7" t="s">
        <v>391</v>
      </c>
      <c r="P1" s="7" t="s">
        <v>427</v>
      </c>
      <c r="Q1" s="19" t="s">
        <v>392</v>
      </c>
      <c r="R1" s="41" t="s">
        <v>495</v>
      </c>
    </row>
    <row r="2" spans="1:18" ht="141.75" x14ac:dyDescent="0.25">
      <c r="A2" s="14">
        <v>1</v>
      </c>
      <c r="B2" s="30" t="s">
        <v>248</v>
      </c>
      <c r="C2" s="36" t="s">
        <v>0</v>
      </c>
      <c r="D2" s="36" t="s">
        <v>76</v>
      </c>
      <c r="E2" s="37" t="s">
        <v>71</v>
      </c>
      <c r="F2" s="37" t="s">
        <v>1</v>
      </c>
      <c r="G2" s="24">
        <v>38</v>
      </c>
      <c r="H2" s="12">
        <v>45.89</v>
      </c>
      <c r="I2" s="35" t="s">
        <v>103</v>
      </c>
      <c r="J2" s="35" t="s">
        <v>128</v>
      </c>
      <c r="K2" s="35" t="s">
        <v>164</v>
      </c>
      <c r="L2" s="35" t="s">
        <v>131</v>
      </c>
      <c r="M2" s="20" t="s">
        <v>393</v>
      </c>
      <c r="N2" s="35" t="s">
        <v>394</v>
      </c>
      <c r="O2" s="48" t="s">
        <v>177</v>
      </c>
      <c r="P2" s="20" t="s">
        <v>473</v>
      </c>
      <c r="Q2" s="18">
        <v>24</v>
      </c>
      <c r="R2" s="15">
        <v>0.16666666666666666</v>
      </c>
    </row>
    <row r="3" spans="1:18" ht="63" x14ac:dyDescent="0.25">
      <c r="A3" s="14">
        <v>2</v>
      </c>
      <c r="B3" s="30" t="s">
        <v>249</v>
      </c>
      <c r="C3" s="36" t="s">
        <v>2</v>
      </c>
      <c r="D3" s="36" t="s">
        <v>76</v>
      </c>
      <c r="E3" s="37" t="s">
        <v>71</v>
      </c>
      <c r="F3" s="37" t="s">
        <v>3</v>
      </c>
      <c r="G3" s="24">
        <v>33</v>
      </c>
      <c r="H3" s="12">
        <v>21.08</v>
      </c>
      <c r="I3" s="35" t="s">
        <v>103</v>
      </c>
      <c r="J3" s="35" t="s">
        <v>129</v>
      </c>
      <c r="K3" s="35" t="s">
        <v>39</v>
      </c>
      <c r="L3" s="35" t="s">
        <v>131</v>
      </c>
      <c r="M3" s="21" t="s">
        <v>4</v>
      </c>
      <c r="N3" s="35" t="s">
        <v>141</v>
      </c>
      <c r="O3" s="47" t="s">
        <v>39</v>
      </c>
      <c r="P3" s="20" t="s">
        <v>496</v>
      </c>
      <c r="Q3" s="18">
        <v>24</v>
      </c>
      <c r="R3" s="15">
        <v>0.16666666666666666</v>
      </c>
    </row>
    <row r="4" spans="1:18" ht="31.5" x14ac:dyDescent="0.25">
      <c r="A4" s="14">
        <v>3</v>
      </c>
      <c r="B4" s="30" t="s">
        <v>250</v>
      </c>
      <c r="C4" s="36" t="s">
        <v>5</v>
      </c>
      <c r="D4" s="36" t="s">
        <v>76</v>
      </c>
      <c r="E4" s="37" t="s">
        <v>71</v>
      </c>
      <c r="F4" s="37" t="s">
        <v>3</v>
      </c>
      <c r="G4" s="24">
        <v>30</v>
      </c>
      <c r="H4" s="12">
        <v>20.66</v>
      </c>
      <c r="I4" s="35" t="s">
        <v>101</v>
      </c>
      <c r="J4" s="35" t="s">
        <v>129</v>
      </c>
      <c r="K4" s="35" t="s">
        <v>39</v>
      </c>
      <c r="L4" s="35" t="s">
        <v>131</v>
      </c>
      <c r="M4" s="21" t="s">
        <v>4</v>
      </c>
      <c r="N4" s="35" t="s">
        <v>141</v>
      </c>
      <c r="O4" s="47" t="s">
        <v>39</v>
      </c>
      <c r="P4" s="20" t="s">
        <v>490</v>
      </c>
      <c r="Q4" s="18">
        <v>24</v>
      </c>
      <c r="R4" s="15">
        <v>8.3333333333333329E-2</v>
      </c>
    </row>
    <row r="5" spans="1:18" ht="31.5" x14ac:dyDescent="0.25">
      <c r="A5" s="14">
        <v>4</v>
      </c>
      <c r="B5" s="30" t="s">
        <v>251</v>
      </c>
      <c r="C5" s="36" t="s">
        <v>6</v>
      </c>
      <c r="D5" s="36" t="s">
        <v>76</v>
      </c>
      <c r="E5" s="37" t="s">
        <v>71</v>
      </c>
      <c r="F5" s="37" t="s">
        <v>3</v>
      </c>
      <c r="G5" s="24">
        <v>29</v>
      </c>
      <c r="H5" s="12">
        <v>32.08</v>
      </c>
      <c r="I5" s="35" t="s">
        <v>103</v>
      </c>
      <c r="J5" s="35" t="s">
        <v>129</v>
      </c>
      <c r="K5" s="35" t="s">
        <v>39</v>
      </c>
      <c r="L5" s="35" t="s">
        <v>131</v>
      </c>
      <c r="M5" s="21" t="s">
        <v>4</v>
      </c>
      <c r="N5" s="35" t="s">
        <v>141</v>
      </c>
      <c r="O5" s="47" t="s">
        <v>39</v>
      </c>
      <c r="P5" s="20" t="s">
        <v>494</v>
      </c>
      <c r="Q5" s="18">
        <v>18</v>
      </c>
      <c r="R5" s="15">
        <v>0.16666666666666666</v>
      </c>
    </row>
    <row r="6" spans="1:18" ht="78.75" x14ac:dyDescent="0.25">
      <c r="A6" s="14">
        <v>5</v>
      </c>
      <c r="B6" s="30" t="s">
        <v>252</v>
      </c>
      <c r="C6" s="36" t="s">
        <v>7</v>
      </c>
      <c r="D6" s="36" t="s">
        <v>76</v>
      </c>
      <c r="E6" s="37" t="s">
        <v>71</v>
      </c>
      <c r="F6" s="37" t="s">
        <v>1</v>
      </c>
      <c r="G6" s="24">
        <v>32</v>
      </c>
      <c r="H6" s="12">
        <v>23.68</v>
      </c>
      <c r="I6" s="35" t="s">
        <v>103</v>
      </c>
      <c r="J6" s="35" t="s">
        <v>129</v>
      </c>
      <c r="K6" s="35" t="s">
        <v>39</v>
      </c>
      <c r="L6" s="35" t="s">
        <v>131</v>
      </c>
      <c r="M6" s="21" t="s">
        <v>4</v>
      </c>
      <c r="N6" s="35" t="s">
        <v>141</v>
      </c>
      <c r="O6" s="47" t="s">
        <v>39</v>
      </c>
      <c r="P6" s="20" t="s">
        <v>493</v>
      </c>
      <c r="Q6" s="18">
        <v>30</v>
      </c>
      <c r="R6" s="15">
        <v>1.0333333333333334</v>
      </c>
    </row>
    <row r="7" spans="1:18" ht="47.25" x14ac:dyDescent="0.25">
      <c r="A7" s="14">
        <v>6</v>
      </c>
      <c r="B7" s="30" t="s">
        <v>253</v>
      </c>
      <c r="C7" s="36" t="s">
        <v>8</v>
      </c>
      <c r="D7" s="36" t="s">
        <v>76</v>
      </c>
      <c r="E7" s="37" t="s">
        <v>71</v>
      </c>
      <c r="F7" s="37" t="s">
        <v>1</v>
      </c>
      <c r="G7" s="24">
        <v>31</v>
      </c>
      <c r="H7" s="12">
        <v>23.58</v>
      </c>
      <c r="I7" s="35" t="s">
        <v>101</v>
      </c>
      <c r="J7" s="35" t="s">
        <v>129</v>
      </c>
      <c r="K7" s="35" t="s">
        <v>39</v>
      </c>
      <c r="L7" s="35" t="s">
        <v>131</v>
      </c>
      <c r="M7" s="21" t="s">
        <v>4</v>
      </c>
      <c r="N7" s="35" t="s">
        <v>141</v>
      </c>
      <c r="O7" s="47" t="s">
        <v>39</v>
      </c>
      <c r="P7" s="20" t="s">
        <v>492</v>
      </c>
      <c r="Q7" s="18">
        <v>24</v>
      </c>
      <c r="R7" s="15">
        <v>0.33333333333333331</v>
      </c>
    </row>
    <row r="8" spans="1:18" ht="94.5" x14ac:dyDescent="0.25">
      <c r="A8" s="14">
        <v>7</v>
      </c>
      <c r="B8" s="30" t="s">
        <v>254</v>
      </c>
      <c r="C8" s="36" t="s">
        <v>9</v>
      </c>
      <c r="D8" s="36" t="s">
        <v>76</v>
      </c>
      <c r="E8" s="37" t="s">
        <v>71</v>
      </c>
      <c r="F8" s="37" t="s">
        <v>3</v>
      </c>
      <c r="G8" s="24">
        <v>34</v>
      </c>
      <c r="H8" s="12">
        <v>22.8</v>
      </c>
      <c r="I8" s="35" t="s">
        <v>103</v>
      </c>
      <c r="J8" s="35" t="s">
        <v>129</v>
      </c>
      <c r="K8" s="35" t="s">
        <v>39</v>
      </c>
      <c r="L8" s="35" t="s">
        <v>131</v>
      </c>
      <c r="M8" s="21" t="s">
        <v>4</v>
      </c>
      <c r="N8" s="35" t="s">
        <v>140</v>
      </c>
      <c r="O8" s="47" t="s">
        <v>178</v>
      </c>
      <c r="P8" s="20" t="s">
        <v>491</v>
      </c>
      <c r="Q8" s="18">
        <v>24</v>
      </c>
      <c r="R8" s="15">
        <v>0.20833333333333334</v>
      </c>
    </row>
    <row r="9" spans="1:18" ht="31.5" x14ac:dyDescent="0.25">
      <c r="A9" s="14">
        <v>8</v>
      </c>
      <c r="B9" s="30" t="s">
        <v>255</v>
      </c>
      <c r="C9" s="36" t="s">
        <v>10</v>
      </c>
      <c r="D9" s="36" t="s">
        <v>76</v>
      </c>
      <c r="E9" s="37" t="s">
        <v>71</v>
      </c>
      <c r="F9" s="37" t="s">
        <v>1</v>
      </c>
      <c r="G9" s="17">
        <v>30</v>
      </c>
      <c r="H9" s="12">
        <v>24.44</v>
      </c>
      <c r="I9" s="35" t="s">
        <v>103</v>
      </c>
      <c r="J9" s="35" t="s">
        <v>128</v>
      </c>
      <c r="K9" s="35" t="s">
        <v>165</v>
      </c>
      <c r="L9" s="35" t="s">
        <v>131</v>
      </c>
      <c r="M9" s="21" t="s">
        <v>4</v>
      </c>
      <c r="N9" s="35" t="s">
        <v>141</v>
      </c>
      <c r="O9" s="47" t="s">
        <v>39</v>
      </c>
      <c r="P9" s="20" t="s">
        <v>490</v>
      </c>
      <c r="Q9" s="18">
        <v>24</v>
      </c>
      <c r="R9" s="15">
        <v>8.3333333333333329E-2</v>
      </c>
    </row>
    <row r="10" spans="1:18" ht="47.25" x14ac:dyDescent="0.25">
      <c r="A10" s="14">
        <v>9</v>
      </c>
      <c r="B10" s="30" t="s">
        <v>256</v>
      </c>
      <c r="C10" s="36" t="s">
        <v>11</v>
      </c>
      <c r="D10" s="36" t="s">
        <v>76</v>
      </c>
      <c r="E10" s="37" t="s">
        <v>71</v>
      </c>
      <c r="F10" s="37" t="s">
        <v>1</v>
      </c>
      <c r="G10" s="17">
        <v>30</v>
      </c>
      <c r="H10" s="12">
        <v>39.74</v>
      </c>
      <c r="I10" s="35" t="s">
        <v>101</v>
      </c>
      <c r="J10" s="35" t="s">
        <v>129</v>
      </c>
      <c r="K10" s="35" t="s">
        <v>39</v>
      </c>
      <c r="L10" s="35" t="s">
        <v>131</v>
      </c>
      <c r="M10" s="21" t="s">
        <v>4</v>
      </c>
      <c r="N10" s="35" t="s">
        <v>141</v>
      </c>
      <c r="O10" s="47" t="s">
        <v>39</v>
      </c>
      <c r="P10" s="20" t="s">
        <v>489</v>
      </c>
      <c r="Q10" s="18">
        <v>24</v>
      </c>
      <c r="R10" s="15">
        <v>0.58333333333333337</v>
      </c>
    </row>
    <row r="11" spans="1:18" ht="31.5" x14ac:dyDescent="0.25">
      <c r="A11" s="14">
        <v>10</v>
      </c>
      <c r="B11" s="30" t="s">
        <v>257</v>
      </c>
      <c r="C11" s="36" t="s">
        <v>7</v>
      </c>
      <c r="D11" s="36" t="s">
        <v>76</v>
      </c>
      <c r="E11" s="37" t="s">
        <v>71</v>
      </c>
      <c r="F11" s="37" t="s">
        <v>1</v>
      </c>
      <c r="G11" s="24">
        <v>35</v>
      </c>
      <c r="H11" s="12">
        <f>(22.5+22.15)/2</f>
        <v>22.324999999999999</v>
      </c>
      <c r="I11" s="35" t="s">
        <v>103</v>
      </c>
      <c r="J11" s="35" t="s">
        <v>129</v>
      </c>
      <c r="K11" s="35" t="s">
        <v>39</v>
      </c>
      <c r="L11" s="35" t="s">
        <v>131</v>
      </c>
      <c r="M11" s="21" t="s">
        <v>4</v>
      </c>
      <c r="N11" s="35" t="s">
        <v>141</v>
      </c>
      <c r="O11" s="47" t="s">
        <v>39</v>
      </c>
      <c r="P11" s="20" t="s">
        <v>468</v>
      </c>
      <c r="Q11" s="18">
        <v>24</v>
      </c>
      <c r="R11" s="15">
        <v>4.1666666666666664E-2</v>
      </c>
    </row>
    <row r="12" spans="1:18" ht="94.5" x14ac:dyDescent="0.25">
      <c r="A12" s="14">
        <v>11</v>
      </c>
      <c r="B12" s="30" t="s">
        <v>258</v>
      </c>
      <c r="C12" s="36" t="s">
        <v>8</v>
      </c>
      <c r="D12" s="36" t="s">
        <v>76</v>
      </c>
      <c r="E12" s="37" t="s">
        <v>71</v>
      </c>
      <c r="F12" s="37" t="s">
        <v>3</v>
      </c>
      <c r="G12" s="17">
        <v>35</v>
      </c>
      <c r="H12" s="12">
        <v>19.8</v>
      </c>
      <c r="I12" s="35" t="s">
        <v>101</v>
      </c>
      <c r="J12" s="35" t="s">
        <v>129</v>
      </c>
      <c r="K12" s="35" t="s">
        <v>166</v>
      </c>
      <c r="L12" s="35" t="s">
        <v>131</v>
      </c>
      <c r="M12" s="21" t="s">
        <v>4</v>
      </c>
      <c r="N12" s="35" t="s">
        <v>140</v>
      </c>
      <c r="O12" s="47" t="s">
        <v>178</v>
      </c>
      <c r="P12" s="20" t="s">
        <v>488</v>
      </c>
      <c r="Q12" s="18">
        <v>24</v>
      </c>
      <c r="R12" s="15">
        <v>0.29166666666666669</v>
      </c>
    </row>
    <row r="13" spans="1:18" ht="78.75" x14ac:dyDescent="0.25">
      <c r="A13" s="14">
        <v>12</v>
      </c>
      <c r="B13" s="30" t="s">
        <v>259</v>
      </c>
      <c r="C13" s="36" t="s">
        <v>7</v>
      </c>
      <c r="D13" s="36" t="s">
        <v>76</v>
      </c>
      <c r="E13" s="37" t="s">
        <v>71</v>
      </c>
      <c r="F13" s="37" t="s">
        <v>1</v>
      </c>
      <c r="G13" s="17">
        <v>42</v>
      </c>
      <c r="H13" s="12">
        <v>21.6</v>
      </c>
      <c r="I13" s="35" t="s">
        <v>134</v>
      </c>
      <c r="J13" s="35" t="s">
        <v>128</v>
      </c>
      <c r="K13" s="35" t="s">
        <v>167</v>
      </c>
      <c r="L13" s="35" t="s">
        <v>131</v>
      </c>
      <c r="M13" s="21" t="s">
        <v>12</v>
      </c>
      <c r="N13" s="16" t="s">
        <v>13</v>
      </c>
      <c r="O13" s="47" t="s">
        <v>135</v>
      </c>
      <c r="P13" s="20" t="s">
        <v>472</v>
      </c>
      <c r="Q13" s="18">
        <v>24</v>
      </c>
      <c r="R13" s="15">
        <v>0.25</v>
      </c>
    </row>
    <row r="14" spans="1:18" ht="78.75" x14ac:dyDescent="0.25">
      <c r="A14" s="14">
        <v>13</v>
      </c>
      <c r="B14" s="30" t="s">
        <v>260</v>
      </c>
      <c r="C14" s="36" t="s">
        <v>14</v>
      </c>
      <c r="D14" s="36" t="s">
        <v>76</v>
      </c>
      <c r="E14" s="37" t="s">
        <v>71</v>
      </c>
      <c r="F14" s="37" t="s">
        <v>3</v>
      </c>
      <c r="G14" s="24">
        <v>19</v>
      </c>
      <c r="H14" s="12">
        <v>23.34</v>
      </c>
      <c r="I14" s="35" t="s">
        <v>103</v>
      </c>
      <c r="J14" s="35" t="s">
        <v>129</v>
      </c>
      <c r="K14" s="35" t="s">
        <v>39</v>
      </c>
      <c r="L14" s="35" t="s">
        <v>131</v>
      </c>
      <c r="M14" s="20" t="s">
        <v>179</v>
      </c>
      <c r="N14" s="35" t="s">
        <v>141</v>
      </c>
      <c r="O14" s="47" t="s">
        <v>39</v>
      </c>
      <c r="P14" s="20" t="s">
        <v>474</v>
      </c>
      <c r="Q14" s="18">
        <v>24</v>
      </c>
      <c r="R14" s="15">
        <v>0.29166666666666669</v>
      </c>
    </row>
    <row r="15" spans="1:18" ht="31.5" x14ac:dyDescent="0.25">
      <c r="A15" s="14">
        <v>14</v>
      </c>
      <c r="B15" s="30" t="s">
        <v>261</v>
      </c>
      <c r="C15" s="36" t="s">
        <v>15</v>
      </c>
      <c r="D15" s="36" t="s">
        <v>76</v>
      </c>
      <c r="E15" s="37" t="s">
        <v>71</v>
      </c>
      <c r="F15" s="37" t="s">
        <v>1</v>
      </c>
      <c r="G15" s="17">
        <v>42</v>
      </c>
      <c r="H15" s="12">
        <f>(30.92+30.74)/2</f>
        <v>30.83</v>
      </c>
      <c r="I15" s="35" t="s">
        <v>101</v>
      </c>
      <c r="J15" s="35" t="s">
        <v>128</v>
      </c>
      <c r="K15" s="35" t="s">
        <v>168</v>
      </c>
      <c r="L15" s="35" t="s">
        <v>131</v>
      </c>
      <c r="M15" s="21" t="s">
        <v>16</v>
      </c>
      <c r="N15" s="16" t="s">
        <v>17</v>
      </c>
      <c r="O15" s="47" t="s">
        <v>136</v>
      </c>
      <c r="P15" s="20" t="s">
        <v>443</v>
      </c>
      <c r="Q15" s="18">
        <v>30</v>
      </c>
      <c r="R15" s="15">
        <v>3.3333333333333333E-2</v>
      </c>
    </row>
    <row r="16" spans="1:18" ht="31.5" x14ac:dyDescent="0.25">
      <c r="A16" s="14">
        <v>15</v>
      </c>
      <c r="B16" s="30" t="s">
        <v>262</v>
      </c>
      <c r="C16" s="36" t="s">
        <v>5</v>
      </c>
      <c r="D16" s="36" t="s">
        <v>76</v>
      </c>
      <c r="E16" s="37" t="s">
        <v>71</v>
      </c>
      <c r="F16" s="37" t="s">
        <v>1</v>
      </c>
      <c r="G16" s="17">
        <v>26</v>
      </c>
      <c r="H16" s="12">
        <v>27.2</v>
      </c>
      <c r="I16" s="35" t="s">
        <v>103</v>
      </c>
      <c r="J16" s="35" t="s">
        <v>129</v>
      </c>
      <c r="K16" s="35" t="s">
        <v>39</v>
      </c>
      <c r="L16" s="35" t="s">
        <v>131</v>
      </c>
      <c r="M16" s="21" t="s">
        <v>4</v>
      </c>
      <c r="N16" s="35" t="s">
        <v>141</v>
      </c>
      <c r="O16" s="47" t="s">
        <v>39</v>
      </c>
      <c r="P16" s="20" t="s">
        <v>426</v>
      </c>
      <c r="Q16" s="18">
        <v>24</v>
      </c>
      <c r="R16" s="15">
        <v>4.1666666666666664E-2</v>
      </c>
    </row>
    <row r="17" spans="1:18" ht="78.75" x14ac:dyDescent="0.25">
      <c r="A17" s="14">
        <v>16</v>
      </c>
      <c r="B17" s="30" t="s">
        <v>263</v>
      </c>
      <c r="C17" s="36" t="s">
        <v>2</v>
      </c>
      <c r="D17" s="36" t="s">
        <v>76</v>
      </c>
      <c r="E17" s="37" t="s">
        <v>71</v>
      </c>
      <c r="F17" s="37" t="s">
        <v>3</v>
      </c>
      <c r="G17" s="17">
        <v>30</v>
      </c>
      <c r="H17" s="12">
        <f>(35.14+35.25)/2</f>
        <v>35.195</v>
      </c>
      <c r="I17" s="35" t="s">
        <v>100</v>
      </c>
      <c r="J17" s="35" t="s">
        <v>129</v>
      </c>
      <c r="K17" s="35" t="s">
        <v>39</v>
      </c>
      <c r="L17" s="35" t="s">
        <v>131</v>
      </c>
      <c r="M17" s="21" t="s">
        <v>4</v>
      </c>
      <c r="N17" s="35" t="s">
        <v>141</v>
      </c>
      <c r="O17" s="47" t="s">
        <v>39</v>
      </c>
      <c r="P17" s="20" t="s">
        <v>475</v>
      </c>
      <c r="Q17" s="18">
        <v>24</v>
      </c>
      <c r="R17" s="15">
        <v>0.33333333333333331</v>
      </c>
    </row>
    <row r="18" spans="1:18" ht="63" x14ac:dyDescent="0.25">
      <c r="A18" s="14">
        <v>17</v>
      </c>
      <c r="B18" s="30" t="s">
        <v>264</v>
      </c>
      <c r="C18" s="36" t="s">
        <v>18</v>
      </c>
      <c r="D18" s="36" t="s">
        <v>76</v>
      </c>
      <c r="E18" s="37" t="s">
        <v>71</v>
      </c>
      <c r="F18" s="37" t="s">
        <v>1</v>
      </c>
      <c r="G18" s="17">
        <v>33</v>
      </c>
      <c r="H18" s="12">
        <v>20.52</v>
      </c>
      <c r="I18" s="35" t="s">
        <v>137</v>
      </c>
      <c r="J18" s="35" t="s">
        <v>130</v>
      </c>
      <c r="K18" s="35" t="s">
        <v>169</v>
      </c>
      <c r="L18" s="35" t="s">
        <v>131</v>
      </c>
      <c r="M18" s="20" t="s">
        <v>184</v>
      </c>
      <c r="N18" s="10" t="s">
        <v>140</v>
      </c>
      <c r="O18" s="47" t="s">
        <v>178</v>
      </c>
      <c r="P18" s="20" t="s">
        <v>476</v>
      </c>
      <c r="Q18" s="18">
        <v>24</v>
      </c>
      <c r="R18" s="15">
        <v>0.25</v>
      </c>
    </row>
    <row r="19" spans="1:18" ht="78.75" x14ac:dyDescent="0.25">
      <c r="A19" s="14">
        <v>18</v>
      </c>
      <c r="B19" s="30" t="s">
        <v>265</v>
      </c>
      <c r="C19" s="36" t="s">
        <v>19</v>
      </c>
      <c r="D19" s="36" t="s">
        <v>76</v>
      </c>
      <c r="E19" s="23" t="s">
        <v>406</v>
      </c>
      <c r="F19" s="8" t="s">
        <v>197</v>
      </c>
      <c r="G19" s="17">
        <v>40</v>
      </c>
      <c r="H19" s="12">
        <v>19.47</v>
      </c>
      <c r="I19" s="35" t="s">
        <v>170</v>
      </c>
      <c r="J19" s="35" t="s">
        <v>128</v>
      </c>
      <c r="K19" s="35" t="s">
        <v>171</v>
      </c>
      <c r="L19" s="35" t="s">
        <v>131</v>
      </c>
      <c r="M19" s="21" t="s">
        <v>4</v>
      </c>
      <c r="N19" s="16" t="s">
        <v>39</v>
      </c>
      <c r="O19" s="49" t="s">
        <v>198</v>
      </c>
      <c r="P19" s="20" t="s">
        <v>471</v>
      </c>
      <c r="Q19" s="18">
        <v>24</v>
      </c>
      <c r="R19" s="15">
        <v>0.5</v>
      </c>
    </row>
    <row r="20" spans="1:18" s="6" customFormat="1" ht="31.5" x14ac:dyDescent="0.25">
      <c r="A20" s="14">
        <v>19</v>
      </c>
      <c r="B20" s="30" t="s">
        <v>266</v>
      </c>
      <c r="C20" s="36" t="s">
        <v>20</v>
      </c>
      <c r="D20" s="36" t="s">
        <v>76</v>
      </c>
      <c r="E20" s="37" t="s">
        <v>71</v>
      </c>
      <c r="F20" s="37" t="s">
        <v>3</v>
      </c>
      <c r="G20" s="17">
        <v>32</v>
      </c>
      <c r="H20" s="12">
        <f>(26.54+27.22)/2</f>
        <v>26.88</v>
      </c>
      <c r="I20" s="35" t="s">
        <v>103</v>
      </c>
      <c r="J20" s="35" t="s">
        <v>129</v>
      </c>
      <c r="K20" s="35" t="s">
        <v>39</v>
      </c>
      <c r="L20" s="35" t="s">
        <v>131</v>
      </c>
      <c r="M20" s="21" t="s">
        <v>138</v>
      </c>
      <c r="N20" s="16" t="s">
        <v>17</v>
      </c>
      <c r="O20" s="47" t="s">
        <v>139</v>
      </c>
      <c r="P20" s="20" t="s">
        <v>443</v>
      </c>
      <c r="Q20" s="18">
        <v>24</v>
      </c>
      <c r="R20" s="15">
        <v>4.1666666666666664E-2</v>
      </c>
    </row>
    <row r="21" spans="1:18" ht="47.25" x14ac:dyDescent="0.25">
      <c r="A21" s="14">
        <v>20</v>
      </c>
      <c r="B21" s="30" t="s">
        <v>267</v>
      </c>
      <c r="C21" s="36" t="s">
        <v>19</v>
      </c>
      <c r="D21" s="36" t="s">
        <v>76</v>
      </c>
      <c r="E21" s="37" t="s">
        <v>71</v>
      </c>
      <c r="F21" s="37" t="s">
        <v>1</v>
      </c>
      <c r="G21" s="17">
        <v>28</v>
      </c>
      <c r="H21" s="12">
        <v>24.37</v>
      </c>
      <c r="I21" s="35" t="s">
        <v>103</v>
      </c>
      <c r="J21" s="35" t="s">
        <v>128</v>
      </c>
      <c r="K21" s="35" t="s">
        <v>172</v>
      </c>
      <c r="L21" s="35" t="s">
        <v>131</v>
      </c>
      <c r="M21" s="21" t="s">
        <v>4</v>
      </c>
      <c r="N21" s="26" t="s">
        <v>141</v>
      </c>
      <c r="O21" s="47" t="s">
        <v>39</v>
      </c>
      <c r="P21" s="20" t="s">
        <v>470</v>
      </c>
      <c r="Q21" s="18">
        <v>24</v>
      </c>
      <c r="R21" s="15">
        <v>0.125</v>
      </c>
    </row>
    <row r="22" spans="1:18" ht="78.75" x14ac:dyDescent="0.25">
      <c r="A22" s="14">
        <v>21</v>
      </c>
      <c r="B22" s="30" t="s">
        <v>268</v>
      </c>
      <c r="C22" s="36" t="s">
        <v>21</v>
      </c>
      <c r="D22" s="36" t="s">
        <v>76</v>
      </c>
      <c r="E22" s="37" t="s">
        <v>71</v>
      </c>
      <c r="F22" s="37" t="s">
        <v>3</v>
      </c>
      <c r="G22" s="24">
        <v>33</v>
      </c>
      <c r="H22" s="12" t="s">
        <v>129</v>
      </c>
      <c r="I22" s="35" t="s">
        <v>103</v>
      </c>
      <c r="J22" s="35" t="s">
        <v>128</v>
      </c>
      <c r="K22" s="35" t="s">
        <v>173</v>
      </c>
      <c r="L22" s="35" t="s">
        <v>131</v>
      </c>
      <c r="M22" s="21" t="s">
        <v>199</v>
      </c>
      <c r="N22" s="16" t="s">
        <v>13</v>
      </c>
      <c r="O22" s="47" t="s">
        <v>142</v>
      </c>
      <c r="P22" s="20" t="s">
        <v>469</v>
      </c>
      <c r="Q22" s="18">
        <v>30</v>
      </c>
      <c r="R22" s="15">
        <v>0.1</v>
      </c>
    </row>
    <row r="23" spans="1:18" ht="47.25" x14ac:dyDescent="0.25">
      <c r="A23" s="14">
        <v>22</v>
      </c>
      <c r="B23" s="30" t="s">
        <v>269</v>
      </c>
      <c r="C23" s="36" t="s">
        <v>7</v>
      </c>
      <c r="D23" s="36" t="s">
        <v>76</v>
      </c>
      <c r="E23" s="37" t="s">
        <v>71</v>
      </c>
      <c r="F23" s="37" t="s">
        <v>3</v>
      </c>
      <c r="G23" s="24">
        <v>30</v>
      </c>
      <c r="H23" s="12">
        <v>35.14</v>
      </c>
      <c r="I23" s="35" t="s">
        <v>107</v>
      </c>
      <c r="J23" s="35" t="s">
        <v>129</v>
      </c>
      <c r="K23" s="35" t="s">
        <v>39</v>
      </c>
      <c r="L23" s="35" t="s">
        <v>131</v>
      </c>
      <c r="M23" s="21" t="s">
        <v>4</v>
      </c>
      <c r="N23" s="16" t="s">
        <v>141</v>
      </c>
      <c r="O23" s="47" t="s">
        <v>39</v>
      </c>
      <c r="P23" s="20" t="s">
        <v>468</v>
      </c>
      <c r="Q23" s="18">
        <v>18</v>
      </c>
      <c r="R23" s="15">
        <v>5.5555555555555552E-2</v>
      </c>
    </row>
    <row r="24" spans="1:18" ht="47.25" x14ac:dyDescent="0.25">
      <c r="A24" s="14">
        <v>23</v>
      </c>
      <c r="B24" s="30" t="s">
        <v>270</v>
      </c>
      <c r="C24" s="36" t="s">
        <v>22</v>
      </c>
      <c r="D24" s="36" t="s">
        <v>76</v>
      </c>
      <c r="E24" s="37" t="s">
        <v>71</v>
      </c>
      <c r="F24" s="37" t="s">
        <v>3</v>
      </c>
      <c r="G24" s="24">
        <v>31</v>
      </c>
      <c r="H24" s="12">
        <v>26.39</v>
      </c>
      <c r="I24" s="35" t="s">
        <v>103</v>
      </c>
      <c r="J24" s="35" t="s">
        <v>129</v>
      </c>
      <c r="K24" s="35" t="s">
        <v>39</v>
      </c>
      <c r="L24" s="35" t="s">
        <v>131</v>
      </c>
      <c r="M24" s="21" t="s">
        <v>4</v>
      </c>
      <c r="N24" s="16" t="s">
        <v>141</v>
      </c>
      <c r="O24" s="47" t="s">
        <v>39</v>
      </c>
      <c r="P24" s="20" t="s">
        <v>477</v>
      </c>
      <c r="Q24" s="18">
        <v>24</v>
      </c>
      <c r="R24" s="15">
        <v>0.16666666666666666</v>
      </c>
    </row>
    <row r="25" spans="1:18" ht="31.5" x14ac:dyDescent="0.25">
      <c r="A25" s="14">
        <v>24</v>
      </c>
      <c r="B25" s="30" t="s">
        <v>271</v>
      </c>
      <c r="C25" s="36" t="s">
        <v>23</v>
      </c>
      <c r="D25" s="36" t="s">
        <v>76</v>
      </c>
      <c r="E25" s="37" t="s">
        <v>71</v>
      </c>
      <c r="F25" s="37" t="s">
        <v>3</v>
      </c>
      <c r="G25" s="24">
        <v>28</v>
      </c>
      <c r="H25" s="12">
        <v>23.53</v>
      </c>
      <c r="I25" s="35" t="s">
        <v>103</v>
      </c>
      <c r="J25" s="35" t="s">
        <v>128</v>
      </c>
      <c r="K25" s="35" t="s">
        <v>172</v>
      </c>
      <c r="L25" s="35" t="s">
        <v>131</v>
      </c>
      <c r="M25" s="21" t="s">
        <v>24</v>
      </c>
      <c r="N25" s="16" t="s">
        <v>17</v>
      </c>
      <c r="O25" s="47" t="s">
        <v>143</v>
      </c>
      <c r="P25" s="20" t="s">
        <v>443</v>
      </c>
      <c r="Q25" s="18">
        <v>24</v>
      </c>
      <c r="R25" s="15">
        <v>4.1666666666666664E-2</v>
      </c>
    </row>
    <row r="26" spans="1:18" ht="138" customHeight="1" x14ac:dyDescent="0.25">
      <c r="A26" s="14">
        <v>25</v>
      </c>
      <c r="B26" s="30" t="s">
        <v>272</v>
      </c>
      <c r="C26" s="36" t="s">
        <v>9</v>
      </c>
      <c r="D26" s="38" t="s">
        <v>76</v>
      </c>
      <c r="E26" s="39" t="s">
        <v>71</v>
      </c>
      <c r="F26" s="38" t="s">
        <v>3</v>
      </c>
      <c r="G26" s="43">
        <v>25</v>
      </c>
      <c r="H26" s="12">
        <v>29.76</v>
      </c>
      <c r="I26" s="40" t="s">
        <v>103</v>
      </c>
      <c r="J26" s="40" t="s">
        <v>128</v>
      </c>
      <c r="K26" s="40" t="s">
        <v>174</v>
      </c>
      <c r="L26" s="35" t="s">
        <v>131</v>
      </c>
      <c r="M26" s="44" t="s">
        <v>200</v>
      </c>
      <c r="N26" s="10" t="s">
        <v>13</v>
      </c>
      <c r="O26" s="50" t="s">
        <v>143</v>
      </c>
      <c r="P26" s="20" t="s">
        <v>478</v>
      </c>
      <c r="Q26" s="18">
        <v>24</v>
      </c>
      <c r="R26" s="15">
        <v>0.125</v>
      </c>
    </row>
    <row r="27" spans="1:18" ht="26.1" customHeight="1" x14ac:dyDescent="0.25">
      <c r="A27" s="14">
        <v>26</v>
      </c>
      <c r="B27" s="30" t="s">
        <v>273</v>
      </c>
      <c r="C27" s="36" t="s">
        <v>43</v>
      </c>
      <c r="D27" s="45"/>
      <c r="E27" s="39"/>
      <c r="F27" s="38"/>
      <c r="G27" s="43">
        <v>25</v>
      </c>
      <c r="H27" s="12">
        <v>34.299999999999997</v>
      </c>
      <c r="I27" s="40"/>
      <c r="J27" s="40"/>
      <c r="K27" s="40"/>
      <c r="L27" s="35" t="s">
        <v>131</v>
      </c>
      <c r="M27" s="44"/>
      <c r="N27" s="35" t="s">
        <v>395</v>
      </c>
      <c r="O27" s="50"/>
      <c r="P27" s="20" t="s">
        <v>206</v>
      </c>
      <c r="Q27" s="18">
        <v>30</v>
      </c>
      <c r="R27" s="15">
        <v>0</v>
      </c>
    </row>
    <row r="28" spans="1:18" ht="63" x14ac:dyDescent="0.25">
      <c r="A28" s="14">
        <v>27</v>
      </c>
      <c r="B28" s="30" t="s">
        <v>274</v>
      </c>
      <c r="C28" s="36" t="s">
        <v>5</v>
      </c>
      <c r="D28" s="36" t="s">
        <v>76</v>
      </c>
      <c r="E28" s="37" t="s">
        <v>71</v>
      </c>
      <c r="F28" s="37" t="s">
        <v>1</v>
      </c>
      <c r="G28" s="24">
        <v>39</v>
      </c>
      <c r="H28" s="12">
        <v>21.88</v>
      </c>
      <c r="I28" s="35" t="s">
        <v>103</v>
      </c>
      <c r="J28" s="35" t="s">
        <v>129</v>
      </c>
      <c r="K28" s="35" t="s">
        <v>39</v>
      </c>
      <c r="L28" s="35" t="s">
        <v>131</v>
      </c>
      <c r="M28" s="21" t="s">
        <v>4</v>
      </c>
      <c r="N28" s="16" t="s">
        <v>140</v>
      </c>
      <c r="O28" s="47" t="s">
        <v>207</v>
      </c>
      <c r="P28" s="20" t="s">
        <v>467</v>
      </c>
      <c r="Q28" s="18">
        <v>30</v>
      </c>
      <c r="R28" s="15">
        <v>0.13333333333333333</v>
      </c>
    </row>
    <row r="29" spans="1:18" ht="47.25" x14ac:dyDescent="0.25">
      <c r="A29" s="14">
        <v>28</v>
      </c>
      <c r="B29" s="30" t="s">
        <v>275</v>
      </c>
      <c r="C29" s="36" t="s">
        <v>25</v>
      </c>
      <c r="D29" s="36" t="s">
        <v>76</v>
      </c>
      <c r="E29" s="37" t="s">
        <v>71</v>
      </c>
      <c r="F29" s="37" t="s">
        <v>3</v>
      </c>
      <c r="G29" s="24">
        <v>24</v>
      </c>
      <c r="H29" s="12" t="s">
        <v>129</v>
      </c>
      <c r="I29" s="35" t="s">
        <v>101</v>
      </c>
      <c r="J29" s="35" t="s">
        <v>128</v>
      </c>
      <c r="K29" s="35" t="s">
        <v>168</v>
      </c>
      <c r="L29" s="35" t="s">
        <v>131</v>
      </c>
      <c r="M29" s="21" t="s">
        <v>201</v>
      </c>
      <c r="N29" s="16" t="s">
        <v>17</v>
      </c>
      <c r="O29" s="47" t="s">
        <v>144</v>
      </c>
      <c r="P29" s="20" t="s">
        <v>466</v>
      </c>
      <c r="Q29" s="18">
        <v>30</v>
      </c>
      <c r="R29" s="15">
        <v>0.1</v>
      </c>
    </row>
    <row r="30" spans="1:18" ht="78.75" x14ac:dyDescent="0.25">
      <c r="A30" s="14">
        <v>29</v>
      </c>
      <c r="B30" s="30" t="s">
        <v>276</v>
      </c>
      <c r="C30" s="36" t="s">
        <v>2</v>
      </c>
      <c r="D30" s="36" t="s">
        <v>76</v>
      </c>
      <c r="E30" s="37" t="s">
        <v>71</v>
      </c>
      <c r="F30" s="37" t="s">
        <v>3</v>
      </c>
      <c r="G30" s="24">
        <v>39</v>
      </c>
      <c r="H30" s="12">
        <v>33.159999999999997</v>
      </c>
      <c r="I30" s="35" t="s">
        <v>101</v>
      </c>
      <c r="J30" s="35" t="s">
        <v>128</v>
      </c>
      <c r="K30" s="35" t="s">
        <v>101</v>
      </c>
      <c r="L30" s="35" t="s">
        <v>131</v>
      </c>
      <c r="M30" s="21" t="s">
        <v>4</v>
      </c>
      <c r="N30" s="16" t="s">
        <v>140</v>
      </c>
      <c r="O30" s="47" t="s">
        <v>178</v>
      </c>
      <c r="P30" s="20" t="s">
        <v>479</v>
      </c>
      <c r="Q30" s="18">
        <v>30</v>
      </c>
      <c r="R30" s="15">
        <v>0.3</v>
      </c>
    </row>
    <row r="31" spans="1:18" ht="78.75" x14ac:dyDescent="0.25">
      <c r="A31" s="14">
        <v>30</v>
      </c>
      <c r="B31" s="30" t="s">
        <v>277</v>
      </c>
      <c r="C31" s="36" t="s">
        <v>11</v>
      </c>
      <c r="D31" s="36" t="s">
        <v>76</v>
      </c>
      <c r="E31" s="37" t="s">
        <v>71</v>
      </c>
      <c r="F31" s="37" t="s">
        <v>1</v>
      </c>
      <c r="G31" s="24">
        <v>38</v>
      </c>
      <c r="H31" s="12">
        <v>25.34</v>
      </c>
      <c r="I31" s="35" t="s">
        <v>103</v>
      </c>
      <c r="J31" s="35" t="s">
        <v>129</v>
      </c>
      <c r="K31" s="35" t="s">
        <v>39</v>
      </c>
      <c r="L31" s="35" t="s">
        <v>131</v>
      </c>
      <c r="M31" s="21" t="s">
        <v>4</v>
      </c>
      <c r="N31" s="16" t="s">
        <v>140</v>
      </c>
      <c r="O31" s="47" t="s">
        <v>178</v>
      </c>
      <c r="P31" s="20" t="s">
        <v>480</v>
      </c>
      <c r="Q31" s="18">
        <v>24</v>
      </c>
      <c r="R31" s="15">
        <v>0.41666666666666669</v>
      </c>
    </row>
    <row r="32" spans="1:18" ht="31.5" x14ac:dyDescent="0.25">
      <c r="A32" s="14">
        <v>31</v>
      </c>
      <c r="B32" s="30" t="s">
        <v>278</v>
      </c>
      <c r="C32" s="36" t="s">
        <v>18</v>
      </c>
      <c r="D32" s="36" t="s">
        <v>76</v>
      </c>
      <c r="E32" s="37" t="s">
        <v>71</v>
      </c>
      <c r="F32" s="37" t="s">
        <v>1</v>
      </c>
      <c r="G32" s="24">
        <v>30</v>
      </c>
      <c r="H32" s="12">
        <v>25.36</v>
      </c>
      <c r="I32" s="35" t="s">
        <v>103</v>
      </c>
      <c r="J32" s="35" t="s">
        <v>128</v>
      </c>
      <c r="K32" s="35" t="s">
        <v>208</v>
      </c>
      <c r="L32" s="35" t="s">
        <v>131</v>
      </c>
      <c r="M32" s="21" t="s">
        <v>4</v>
      </c>
      <c r="N32" s="16" t="s">
        <v>141</v>
      </c>
      <c r="O32" s="47" t="s">
        <v>39</v>
      </c>
      <c r="P32" s="20" t="s">
        <v>465</v>
      </c>
      <c r="Q32" s="18">
        <v>24</v>
      </c>
      <c r="R32" s="15">
        <v>0.25</v>
      </c>
    </row>
    <row r="33" spans="1:18" ht="63" x14ac:dyDescent="0.25">
      <c r="A33" s="14">
        <v>32</v>
      </c>
      <c r="B33" s="30" t="s">
        <v>279</v>
      </c>
      <c r="C33" s="36" t="s">
        <v>19</v>
      </c>
      <c r="D33" s="36" t="s">
        <v>78</v>
      </c>
      <c r="E33" s="37" t="s">
        <v>71</v>
      </c>
      <c r="F33" s="37" t="s">
        <v>1</v>
      </c>
      <c r="G33" s="24">
        <v>43</v>
      </c>
      <c r="H33" s="12" t="s">
        <v>129</v>
      </c>
      <c r="I33" s="35" t="s">
        <v>211</v>
      </c>
      <c r="J33" s="35" t="s">
        <v>128</v>
      </c>
      <c r="K33" s="35" t="s">
        <v>210</v>
      </c>
      <c r="L33" s="35" t="s">
        <v>132</v>
      </c>
      <c r="M33" s="21" t="s">
        <v>16</v>
      </c>
      <c r="N33" s="26" t="s">
        <v>86</v>
      </c>
      <c r="O33" s="47" t="s">
        <v>87</v>
      </c>
      <c r="P33" s="20" t="s">
        <v>464</v>
      </c>
      <c r="Q33" s="18">
        <v>17.5</v>
      </c>
      <c r="R33" s="15">
        <v>0.2857142857142857</v>
      </c>
    </row>
    <row r="34" spans="1:18" ht="30" customHeight="1" x14ac:dyDescent="0.25">
      <c r="A34" s="14">
        <v>33</v>
      </c>
      <c r="B34" s="30" t="s">
        <v>280</v>
      </c>
      <c r="C34" s="36" t="s">
        <v>26</v>
      </c>
      <c r="D34" s="38" t="s">
        <v>76</v>
      </c>
      <c r="E34" s="38" t="s">
        <v>71</v>
      </c>
      <c r="F34" s="38" t="s">
        <v>3</v>
      </c>
      <c r="G34" s="24">
        <v>43</v>
      </c>
      <c r="H34" s="12" t="s">
        <v>129</v>
      </c>
      <c r="I34" s="40" t="s">
        <v>103</v>
      </c>
      <c r="J34" s="40" t="s">
        <v>128</v>
      </c>
      <c r="K34" s="40" t="s">
        <v>209</v>
      </c>
      <c r="L34" s="35" t="s">
        <v>131</v>
      </c>
      <c r="M34" s="44" t="s">
        <v>27</v>
      </c>
      <c r="N34" s="35" t="s">
        <v>396</v>
      </c>
      <c r="O34" s="50" t="s">
        <v>213</v>
      </c>
      <c r="P34" s="20" t="s">
        <v>206</v>
      </c>
      <c r="Q34" s="18">
        <v>24</v>
      </c>
      <c r="R34" s="15">
        <v>0</v>
      </c>
    </row>
    <row r="35" spans="1:18" ht="83.1" customHeight="1" x14ac:dyDescent="0.25">
      <c r="A35" s="14">
        <v>34</v>
      </c>
      <c r="B35" s="30" t="s">
        <v>281</v>
      </c>
      <c r="C35" s="36" t="s">
        <v>29</v>
      </c>
      <c r="D35" s="38"/>
      <c r="E35" s="38"/>
      <c r="F35" s="38"/>
      <c r="G35" s="24">
        <v>43</v>
      </c>
      <c r="H35" s="12" t="s">
        <v>129</v>
      </c>
      <c r="I35" s="40"/>
      <c r="J35" s="40"/>
      <c r="K35" s="40"/>
      <c r="L35" s="35" t="s">
        <v>131</v>
      </c>
      <c r="M35" s="44"/>
      <c r="N35" s="35" t="s">
        <v>397</v>
      </c>
      <c r="O35" s="50"/>
      <c r="P35" s="20" t="s">
        <v>432</v>
      </c>
      <c r="Q35" s="18">
        <v>23.5</v>
      </c>
      <c r="R35" s="15">
        <v>8.5106382978723402E-2</v>
      </c>
    </row>
    <row r="36" spans="1:18" ht="47.25" x14ac:dyDescent="0.25">
      <c r="A36" s="14">
        <v>35</v>
      </c>
      <c r="B36" s="30" t="s">
        <v>282</v>
      </c>
      <c r="C36" s="36" t="s">
        <v>28</v>
      </c>
      <c r="D36" s="36" t="s">
        <v>76</v>
      </c>
      <c r="E36" s="36" t="s">
        <v>71</v>
      </c>
      <c r="F36" s="36" t="s">
        <v>1</v>
      </c>
      <c r="G36" s="24">
        <v>36</v>
      </c>
      <c r="H36" s="12">
        <v>20.07</v>
      </c>
      <c r="I36" s="35" t="s">
        <v>103</v>
      </c>
      <c r="J36" s="35" t="s">
        <v>129</v>
      </c>
      <c r="K36" s="35" t="s">
        <v>39</v>
      </c>
      <c r="L36" s="35" t="s">
        <v>131</v>
      </c>
      <c r="M36" s="20" t="s">
        <v>4</v>
      </c>
      <c r="N36" s="10" t="s">
        <v>140</v>
      </c>
      <c r="O36" s="20" t="s">
        <v>214</v>
      </c>
      <c r="P36" s="20" t="s">
        <v>481</v>
      </c>
      <c r="Q36" s="18">
        <v>18</v>
      </c>
      <c r="R36" s="15">
        <v>0.27777777777777779</v>
      </c>
    </row>
    <row r="37" spans="1:18" ht="31.5" x14ac:dyDescent="0.25">
      <c r="A37" s="14">
        <v>36</v>
      </c>
      <c r="B37" s="30" t="s">
        <v>283</v>
      </c>
      <c r="C37" s="36" t="s">
        <v>19</v>
      </c>
      <c r="D37" s="36" t="s">
        <v>76</v>
      </c>
      <c r="E37" s="36" t="s">
        <v>71</v>
      </c>
      <c r="F37" s="36" t="s">
        <v>1</v>
      </c>
      <c r="G37" s="24">
        <v>26</v>
      </c>
      <c r="H37" s="12">
        <v>25.97</v>
      </c>
      <c r="I37" s="35" t="s">
        <v>103</v>
      </c>
      <c r="J37" s="35" t="s">
        <v>128</v>
      </c>
      <c r="K37" s="35" t="s">
        <v>212</v>
      </c>
      <c r="L37" s="35" t="s">
        <v>131</v>
      </c>
      <c r="M37" s="20" t="s">
        <v>4</v>
      </c>
      <c r="N37" s="10" t="s">
        <v>141</v>
      </c>
      <c r="O37" s="20" t="s">
        <v>39</v>
      </c>
      <c r="P37" s="20" t="s">
        <v>442</v>
      </c>
      <c r="Q37" s="18">
        <v>24</v>
      </c>
      <c r="R37" s="15">
        <v>0.16666666666666666</v>
      </c>
    </row>
    <row r="38" spans="1:18" ht="63" x14ac:dyDescent="0.25">
      <c r="A38" s="14">
        <v>37</v>
      </c>
      <c r="B38" s="30" t="s">
        <v>284</v>
      </c>
      <c r="C38" s="36" t="s">
        <v>2</v>
      </c>
      <c r="D38" s="36" t="s">
        <v>76</v>
      </c>
      <c r="E38" s="8" t="s">
        <v>406</v>
      </c>
      <c r="F38" s="8" t="s">
        <v>196</v>
      </c>
      <c r="G38" s="24">
        <v>29</v>
      </c>
      <c r="H38" s="12">
        <v>35.630000000000003</v>
      </c>
      <c r="I38" s="35" t="s">
        <v>101</v>
      </c>
      <c r="J38" s="35" t="s">
        <v>129</v>
      </c>
      <c r="K38" s="35" t="s">
        <v>39</v>
      </c>
      <c r="L38" s="35" t="s">
        <v>145</v>
      </c>
      <c r="M38" s="20" t="s">
        <v>4</v>
      </c>
      <c r="N38" s="10" t="s">
        <v>141</v>
      </c>
      <c r="O38" s="20" t="s">
        <v>39</v>
      </c>
      <c r="P38" s="20" t="s">
        <v>462</v>
      </c>
      <c r="Q38" s="18">
        <v>18</v>
      </c>
      <c r="R38" s="15">
        <v>0.5</v>
      </c>
    </row>
    <row r="39" spans="1:18" ht="66.95" customHeight="1" x14ac:dyDescent="0.25">
      <c r="A39" s="14">
        <v>38</v>
      </c>
      <c r="B39" s="30" t="s">
        <v>285</v>
      </c>
      <c r="C39" s="36" t="s">
        <v>2</v>
      </c>
      <c r="D39" s="38" t="s">
        <v>76</v>
      </c>
      <c r="E39" s="38" t="s">
        <v>71</v>
      </c>
      <c r="F39" s="38" t="s">
        <v>3</v>
      </c>
      <c r="G39" s="24">
        <v>36</v>
      </c>
      <c r="H39" s="12">
        <v>20.92</v>
      </c>
      <c r="I39" s="40" t="s">
        <v>215</v>
      </c>
      <c r="J39" s="40" t="s">
        <v>128</v>
      </c>
      <c r="K39" s="40" t="s">
        <v>216</v>
      </c>
      <c r="L39" s="35" t="s">
        <v>131</v>
      </c>
      <c r="M39" s="44" t="s">
        <v>37</v>
      </c>
      <c r="N39" s="10" t="s">
        <v>17</v>
      </c>
      <c r="O39" s="44" t="s">
        <v>139</v>
      </c>
      <c r="P39" s="20" t="s">
        <v>436</v>
      </c>
      <c r="Q39" s="18">
        <v>5.5</v>
      </c>
      <c r="R39" s="15">
        <v>0.18181818181818182</v>
      </c>
    </row>
    <row r="40" spans="1:18" ht="53.1" customHeight="1" x14ac:dyDescent="0.25">
      <c r="A40" s="14">
        <v>39</v>
      </c>
      <c r="B40" s="30" t="s">
        <v>286</v>
      </c>
      <c r="C40" s="36" t="s">
        <v>36</v>
      </c>
      <c r="D40" s="38"/>
      <c r="E40" s="38"/>
      <c r="F40" s="38"/>
      <c r="G40" s="24">
        <v>36</v>
      </c>
      <c r="H40" s="12">
        <v>22.13</v>
      </c>
      <c r="I40" s="40"/>
      <c r="J40" s="40"/>
      <c r="K40" s="40"/>
      <c r="L40" s="35" t="s">
        <v>131</v>
      </c>
      <c r="M40" s="44"/>
      <c r="N40" s="35" t="s">
        <v>398</v>
      </c>
      <c r="O40" s="44"/>
      <c r="P40" s="20" t="s">
        <v>206</v>
      </c>
      <c r="Q40" s="18">
        <v>24</v>
      </c>
      <c r="R40" s="15">
        <v>0</v>
      </c>
    </row>
    <row r="41" spans="1:18" s="2" customFormat="1" ht="63" x14ac:dyDescent="0.25">
      <c r="A41" s="14">
        <v>40</v>
      </c>
      <c r="B41" s="30" t="s">
        <v>287</v>
      </c>
      <c r="C41" s="36" t="s">
        <v>15</v>
      </c>
      <c r="D41" s="36" t="s">
        <v>76</v>
      </c>
      <c r="E41" s="36" t="s">
        <v>71</v>
      </c>
      <c r="F41" s="36" t="s">
        <v>1</v>
      </c>
      <c r="G41" s="43">
        <v>22</v>
      </c>
      <c r="H41" s="12">
        <v>32.75</v>
      </c>
      <c r="I41" s="35" t="s">
        <v>103</v>
      </c>
      <c r="J41" s="35" t="s">
        <v>128</v>
      </c>
      <c r="K41" s="35" t="s">
        <v>217</v>
      </c>
      <c r="L41" s="35" t="s">
        <v>131</v>
      </c>
      <c r="M41" s="20" t="s">
        <v>123</v>
      </c>
      <c r="N41" s="10" t="s">
        <v>17</v>
      </c>
      <c r="O41" s="20" t="s">
        <v>146</v>
      </c>
      <c r="P41" s="20" t="s">
        <v>461</v>
      </c>
      <c r="Q41" s="18">
        <v>24</v>
      </c>
      <c r="R41" s="12">
        <v>0.125</v>
      </c>
    </row>
    <row r="42" spans="1:18" ht="47.25" x14ac:dyDescent="0.25">
      <c r="A42" s="14">
        <v>41</v>
      </c>
      <c r="B42" s="30" t="s">
        <v>288</v>
      </c>
      <c r="C42" s="36" t="s">
        <v>8</v>
      </c>
      <c r="D42" s="36" t="s">
        <v>76</v>
      </c>
      <c r="E42" s="37" t="s">
        <v>71</v>
      </c>
      <c r="F42" s="37" t="s">
        <v>1</v>
      </c>
      <c r="G42" s="24">
        <v>31</v>
      </c>
      <c r="H42" s="12">
        <v>24.72</v>
      </c>
      <c r="I42" s="35" t="s">
        <v>103</v>
      </c>
      <c r="J42" s="35" t="s">
        <v>128</v>
      </c>
      <c r="K42" s="35" t="s">
        <v>218</v>
      </c>
      <c r="L42" s="35" t="s">
        <v>131</v>
      </c>
      <c r="M42" s="21" t="s">
        <v>4</v>
      </c>
      <c r="N42" s="16" t="s">
        <v>141</v>
      </c>
      <c r="O42" s="20" t="s">
        <v>39</v>
      </c>
      <c r="P42" s="20" t="s">
        <v>445</v>
      </c>
      <c r="Q42" s="18">
        <v>18</v>
      </c>
      <c r="R42" s="15">
        <v>0.3888888888888889</v>
      </c>
    </row>
    <row r="43" spans="1:18" ht="31.5" x14ac:dyDescent="0.25">
      <c r="A43" s="14">
        <v>42</v>
      </c>
      <c r="B43" s="30" t="s">
        <v>289</v>
      </c>
      <c r="C43" s="36" t="s">
        <v>10</v>
      </c>
      <c r="D43" s="36" t="s">
        <v>76</v>
      </c>
      <c r="E43" s="37" t="s">
        <v>71</v>
      </c>
      <c r="F43" s="37" t="s">
        <v>1</v>
      </c>
      <c r="G43" s="24">
        <v>41</v>
      </c>
      <c r="H43" s="12">
        <v>22.47</v>
      </c>
      <c r="I43" s="35" t="s">
        <v>103</v>
      </c>
      <c r="J43" s="35" t="s">
        <v>128</v>
      </c>
      <c r="K43" s="35" t="s">
        <v>219</v>
      </c>
      <c r="L43" s="35" t="s">
        <v>131</v>
      </c>
      <c r="M43" s="21" t="s">
        <v>16</v>
      </c>
      <c r="N43" s="35" t="s">
        <v>399</v>
      </c>
      <c r="O43" s="20" t="s">
        <v>136</v>
      </c>
      <c r="P43" s="20" t="s">
        <v>460</v>
      </c>
      <c r="Q43" s="18">
        <v>18</v>
      </c>
      <c r="R43" s="15">
        <v>0.66666666666666663</v>
      </c>
    </row>
    <row r="44" spans="1:18" ht="110.25" x14ac:dyDescent="0.25">
      <c r="A44" s="14">
        <v>43</v>
      </c>
      <c r="B44" s="30" t="s">
        <v>290</v>
      </c>
      <c r="C44" s="36" t="s">
        <v>30</v>
      </c>
      <c r="D44" s="36" t="s">
        <v>76</v>
      </c>
      <c r="E44" s="37" t="s">
        <v>71</v>
      </c>
      <c r="F44" s="37" t="s">
        <v>3</v>
      </c>
      <c r="G44" s="24">
        <v>32</v>
      </c>
      <c r="H44" s="12">
        <v>21.17</v>
      </c>
      <c r="I44" s="35" t="s">
        <v>147</v>
      </c>
      <c r="J44" s="35" t="s">
        <v>129</v>
      </c>
      <c r="K44" s="35" t="s">
        <v>39</v>
      </c>
      <c r="L44" s="35" t="s">
        <v>131</v>
      </c>
      <c r="M44" s="21" t="s">
        <v>88</v>
      </c>
      <c r="N44" s="16" t="s">
        <v>140</v>
      </c>
      <c r="O44" s="20" t="s">
        <v>178</v>
      </c>
      <c r="P44" s="20" t="s">
        <v>482</v>
      </c>
      <c r="Q44" s="18">
        <v>30</v>
      </c>
      <c r="R44" s="15">
        <v>0.43333333333333335</v>
      </c>
    </row>
    <row r="45" spans="1:18" ht="47.25" x14ac:dyDescent="0.25">
      <c r="A45" s="14">
        <v>44</v>
      </c>
      <c r="B45" s="30" t="s">
        <v>291</v>
      </c>
      <c r="C45" s="36" t="s">
        <v>11</v>
      </c>
      <c r="D45" s="36" t="s">
        <v>78</v>
      </c>
      <c r="E45" s="37" t="s">
        <v>71</v>
      </c>
      <c r="F45" s="37" t="s">
        <v>3</v>
      </c>
      <c r="G45" s="24">
        <v>40</v>
      </c>
      <c r="H45" s="12">
        <v>24.2</v>
      </c>
      <c r="I45" s="35" t="s">
        <v>83</v>
      </c>
      <c r="J45" s="35" t="s">
        <v>129</v>
      </c>
      <c r="K45" s="35" t="s">
        <v>39</v>
      </c>
      <c r="L45" s="35" t="s">
        <v>132</v>
      </c>
      <c r="M45" s="21" t="s">
        <v>16</v>
      </c>
      <c r="N45" s="16" t="s">
        <v>13</v>
      </c>
      <c r="O45" s="20" t="s">
        <v>82</v>
      </c>
      <c r="P45" s="20" t="s">
        <v>459</v>
      </c>
      <c r="Q45" s="18">
        <v>18</v>
      </c>
      <c r="R45" s="15">
        <v>0.33333333333333331</v>
      </c>
    </row>
    <row r="46" spans="1:18" ht="63" x14ac:dyDescent="0.25">
      <c r="A46" s="14">
        <v>45</v>
      </c>
      <c r="B46" s="30" t="s">
        <v>292</v>
      </c>
      <c r="C46" s="36" t="s">
        <v>31</v>
      </c>
      <c r="D46" s="36" t="s">
        <v>76</v>
      </c>
      <c r="E46" s="37" t="s">
        <v>71</v>
      </c>
      <c r="F46" s="37" t="s">
        <v>1</v>
      </c>
      <c r="G46" s="24">
        <v>41</v>
      </c>
      <c r="H46" s="12" t="s">
        <v>129</v>
      </c>
      <c r="I46" s="35" t="s">
        <v>84</v>
      </c>
      <c r="J46" s="35" t="s">
        <v>129</v>
      </c>
      <c r="K46" s="35" t="s">
        <v>39</v>
      </c>
      <c r="L46" s="35" t="s">
        <v>131</v>
      </c>
      <c r="M46" s="21" t="s">
        <v>32</v>
      </c>
      <c r="N46" s="16" t="s">
        <v>13</v>
      </c>
      <c r="O46" s="20" t="s">
        <v>136</v>
      </c>
      <c r="P46" s="20" t="s">
        <v>458</v>
      </c>
      <c r="Q46" s="18">
        <v>24</v>
      </c>
      <c r="R46" s="15">
        <v>0.41666666666666669</v>
      </c>
    </row>
    <row r="47" spans="1:18" ht="47.25" x14ac:dyDescent="0.25">
      <c r="A47" s="14">
        <v>46</v>
      </c>
      <c r="B47" s="30" t="s">
        <v>293</v>
      </c>
      <c r="C47" s="36" t="s">
        <v>2</v>
      </c>
      <c r="D47" s="36" t="s">
        <v>76</v>
      </c>
      <c r="E47" s="37" t="s">
        <v>71</v>
      </c>
      <c r="F47" s="37" t="s">
        <v>3</v>
      </c>
      <c r="G47" s="24">
        <v>35</v>
      </c>
      <c r="H47" s="12">
        <v>30.72</v>
      </c>
      <c r="I47" s="35" t="s">
        <v>105</v>
      </c>
      <c r="J47" s="35" t="s">
        <v>128</v>
      </c>
      <c r="K47" s="35" t="s">
        <v>175</v>
      </c>
      <c r="L47" s="35" t="s">
        <v>131</v>
      </c>
      <c r="M47" s="21" t="s">
        <v>4</v>
      </c>
      <c r="N47" s="16" t="s">
        <v>140</v>
      </c>
      <c r="O47" s="20" t="s">
        <v>178</v>
      </c>
      <c r="P47" s="20" t="s">
        <v>457</v>
      </c>
      <c r="Q47" s="18">
        <v>18</v>
      </c>
      <c r="R47" s="15">
        <v>0.33333333333333331</v>
      </c>
    </row>
    <row r="48" spans="1:18" ht="63" x14ac:dyDescent="0.25">
      <c r="A48" s="14">
        <v>47</v>
      </c>
      <c r="B48" s="30" t="s">
        <v>294</v>
      </c>
      <c r="C48" s="36" t="s">
        <v>33</v>
      </c>
      <c r="D48" s="36" t="s">
        <v>78</v>
      </c>
      <c r="E48" s="37" t="s">
        <v>71</v>
      </c>
      <c r="F48" s="37" t="s">
        <v>3</v>
      </c>
      <c r="G48" s="9">
        <v>30</v>
      </c>
      <c r="H48" s="12">
        <v>35.869999999999997</v>
      </c>
      <c r="I48" s="35" t="s">
        <v>84</v>
      </c>
      <c r="J48" s="35" t="s">
        <v>128</v>
      </c>
      <c r="K48" s="35" t="s">
        <v>39</v>
      </c>
      <c r="L48" s="35" t="s">
        <v>132</v>
      </c>
      <c r="M48" s="21" t="s">
        <v>89</v>
      </c>
      <c r="N48" s="16" t="s">
        <v>17</v>
      </c>
      <c r="O48" s="20" t="s">
        <v>82</v>
      </c>
      <c r="P48" s="20" t="s">
        <v>456</v>
      </c>
      <c r="Q48" s="18">
        <v>24</v>
      </c>
      <c r="R48" s="15">
        <v>1.5833333333333333</v>
      </c>
    </row>
    <row r="49" spans="1:18" ht="94.5" x14ac:dyDescent="0.25">
      <c r="A49" s="14">
        <v>48</v>
      </c>
      <c r="B49" s="30" t="s">
        <v>295</v>
      </c>
      <c r="C49" s="36" t="s">
        <v>34</v>
      </c>
      <c r="D49" s="36" t="s">
        <v>76</v>
      </c>
      <c r="E49" s="37" t="s">
        <v>71</v>
      </c>
      <c r="F49" s="37" t="s">
        <v>3</v>
      </c>
      <c r="G49" s="24">
        <v>25</v>
      </c>
      <c r="H49" s="12" t="s">
        <v>129</v>
      </c>
      <c r="I49" s="35" t="s">
        <v>105</v>
      </c>
      <c r="J49" s="35" t="s">
        <v>128</v>
      </c>
      <c r="K49" s="35" t="s">
        <v>220</v>
      </c>
      <c r="L49" s="35" t="s">
        <v>131</v>
      </c>
      <c r="M49" s="20" t="s">
        <v>221</v>
      </c>
      <c r="N49" s="35" t="s">
        <v>86</v>
      </c>
      <c r="O49" s="20" t="s">
        <v>176</v>
      </c>
      <c r="P49" s="32" t="s">
        <v>436</v>
      </c>
      <c r="Q49" s="18">
        <v>24</v>
      </c>
      <c r="R49" s="15">
        <v>4.1666666666666664E-2</v>
      </c>
    </row>
    <row r="50" spans="1:18" ht="47.25" x14ac:dyDescent="0.25">
      <c r="A50" s="14">
        <v>49</v>
      </c>
      <c r="B50" s="30" t="s">
        <v>296</v>
      </c>
      <c r="C50" s="36" t="s">
        <v>35</v>
      </c>
      <c r="D50" s="36" t="s">
        <v>76</v>
      </c>
      <c r="E50" s="37" t="s">
        <v>71</v>
      </c>
      <c r="F50" s="8" t="s">
        <v>1</v>
      </c>
      <c r="G50" s="24">
        <v>31</v>
      </c>
      <c r="H50" s="12">
        <v>24</v>
      </c>
      <c r="I50" s="35" t="s">
        <v>103</v>
      </c>
      <c r="J50" s="35" t="s">
        <v>128</v>
      </c>
      <c r="K50" s="35" t="s">
        <v>218</v>
      </c>
      <c r="L50" s="35" t="s">
        <v>131</v>
      </c>
      <c r="M50" s="21" t="s">
        <v>409</v>
      </c>
      <c r="N50" s="16" t="s">
        <v>17</v>
      </c>
      <c r="O50" s="20" t="s">
        <v>136</v>
      </c>
      <c r="P50" s="20" t="s">
        <v>436</v>
      </c>
      <c r="Q50" s="18">
        <v>24</v>
      </c>
      <c r="R50" s="15">
        <v>4.1666666666666664E-2</v>
      </c>
    </row>
    <row r="51" spans="1:18" ht="47.25" x14ac:dyDescent="0.25">
      <c r="A51" s="14">
        <v>50</v>
      </c>
      <c r="B51" s="30" t="s">
        <v>297</v>
      </c>
      <c r="C51" s="36" t="s">
        <v>9</v>
      </c>
      <c r="D51" s="36" t="s">
        <v>78</v>
      </c>
      <c r="E51" s="37" t="s">
        <v>71</v>
      </c>
      <c r="F51" s="37" t="s">
        <v>3</v>
      </c>
      <c r="G51" s="36">
        <v>36</v>
      </c>
      <c r="H51" s="12">
        <v>24.51</v>
      </c>
      <c r="I51" s="35" t="s">
        <v>84</v>
      </c>
      <c r="J51" s="35" t="s">
        <v>128</v>
      </c>
      <c r="K51" s="35"/>
      <c r="L51" s="35" t="s">
        <v>132</v>
      </c>
      <c r="M51" s="21" t="s">
        <v>242</v>
      </c>
      <c r="N51" s="16" t="s">
        <v>13</v>
      </c>
      <c r="O51" s="20" t="s">
        <v>82</v>
      </c>
      <c r="P51" s="20" t="s">
        <v>436</v>
      </c>
      <c r="Q51" s="18">
        <v>18</v>
      </c>
      <c r="R51" s="15">
        <v>5.5555555555555552E-2</v>
      </c>
    </row>
    <row r="52" spans="1:18" ht="31.5" x14ac:dyDescent="0.25">
      <c r="A52" s="14">
        <v>51</v>
      </c>
      <c r="B52" s="30" t="s">
        <v>298</v>
      </c>
      <c r="C52" s="36" t="s">
        <v>10</v>
      </c>
      <c r="D52" s="36" t="s">
        <v>76</v>
      </c>
      <c r="E52" s="37" t="s">
        <v>71</v>
      </c>
      <c r="F52" s="37" t="s">
        <v>1</v>
      </c>
      <c r="G52" s="24">
        <v>25</v>
      </c>
      <c r="H52" s="12">
        <v>31.62</v>
      </c>
      <c r="I52" s="35" t="s">
        <v>147</v>
      </c>
      <c r="J52" s="35" t="s">
        <v>129</v>
      </c>
      <c r="K52" s="35" t="s">
        <v>39</v>
      </c>
      <c r="L52" s="35" t="s">
        <v>131</v>
      </c>
      <c r="M52" s="21" t="s">
        <v>4</v>
      </c>
      <c r="N52" s="16" t="s">
        <v>141</v>
      </c>
      <c r="O52" s="20" t="s">
        <v>39</v>
      </c>
      <c r="P52" s="20" t="s">
        <v>443</v>
      </c>
      <c r="Q52" s="18">
        <v>18</v>
      </c>
      <c r="R52" s="15">
        <v>5.5555555555555552E-2</v>
      </c>
    </row>
    <row r="53" spans="1:18" ht="31.5" x14ac:dyDescent="0.25">
      <c r="A53" s="14">
        <v>52</v>
      </c>
      <c r="B53" s="30" t="s">
        <v>299</v>
      </c>
      <c r="C53" s="36" t="s">
        <v>38</v>
      </c>
      <c r="D53" s="36" t="s">
        <v>76</v>
      </c>
      <c r="E53" s="37" t="s">
        <v>71</v>
      </c>
      <c r="F53" s="37" t="s">
        <v>3</v>
      </c>
      <c r="G53" s="24">
        <v>30</v>
      </c>
      <c r="H53" s="12">
        <v>34.46</v>
      </c>
      <c r="I53" s="35" t="s">
        <v>147</v>
      </c>
      <c r="J53" s="35" t="s">
        <v>129</v>
      </c>
      <c r="K53" s="35" t="s">
        <v>39</v>
      </c>
      <c r="L53" s="35" t="s">
        <v>131</v>
      </c>
      <c r="M53" s="20" t="s">
        <v>241</v>
      </c>
      <c r="N53" s="16" t="s">
        <v>17</v>
      </c>
      <c r="O53" s="25" t="s">
        <v>243</v>
      </c>
      <c r="P53" s="20" t="s">
        <v>443</v>
      </c>
      <c r="Q53" s="18">
        <v>30</v>
      </c>
      <c r="R53" s="15">
        <v>3.3333333333333333E-2</v>
      </c>
    </row>
    <row r="54" spans="1:18" ht="63" x14ac:dyDescent="0.25">
      <c r="A54" s="14">
        <v>53</v>
      </c>
      <c r="B54" s="30" t="s">
        <v>300</v>
      </c>
      <c r="C54" s="36" t="s">
        <v>11</v>
      </c>
      <c r="D54" s="36" t="s">
        <v>76</v>
      </c>
      <c r="E54" s="37" t="s">
        <v>71</v>
      </c>
      <c r="F54" s="37" t="s">
        <v>1</v>
      </c>
      <c r="G54" s="24">
        <v>32</v>
      </c>
      <c r="H54" s="12">
        <v>28.74</v>
      </c>
      <c r="I54" s="35" t="s">
        <v>149</v>
      </c>
      <c r="J54" s="35" t="s">
        <v>129</v>
      </c>
      <c r="K54" s="35" t="s">
        <v>39</v>
      </c>
      <c r="L54" s="35" t="s">
        <v>131</v>
      </c>
      <c r="M54" s="21" t="s">
        <v>4</v>
      </c>
      <c r="N54" s="16" t="s">
        <v>141</v>
      </c>
      <c r="O54" s="20" t="s">
        <v>39</v>
      </c>
      <c r="P54" s="20" t="s">
        <v>450</v>
      </c>
      <c r="Q54" s="18">
        <v>24</v>
      </c>
      <c r="R54" s="15">
        <v>0.29166666666666669</v>
      </c>
    </row>
    <row r="55" spans="1:18" ht="31.5" x14ac:dyDescent="0.25">
      <c r="A55" s="14">
        <v>54</v>
      </c>
      <c r="B55" s="30" t="s">
        <v>301</v>
      </c>
      <c r="C55" s="36" t="s">
        <v>19</v>
      </c>
      <c r="D55" s="36" t="s">
        <v>76</v>
      </c>
      <c r="E55" s="37" t="s">
        <v>71</v>
      </c>
      <c r="F55" s="37" t="s">
        <v>3</v>
      </c>
      <c r="G55" s="24">
        <v>35</v>
      </c>
      <c r="H55" s="12">
        <v>21.4</v>
      </c>
      <c r="I55" s="35" t="s">
        <v>105</v>
      </c>
      <c r="J55" s="35" t="s">
        <v>129</v>
      </c>
      <c r="K55" s="35" t="s">
        <v>39</v>
      </c>
      <c r="L55" s="35" t="s">
        <v>131</v>
      </c>
      <c r="M55" s="21" t="s">
        <v>90</v>
      </c>
      <c r="N55" s="16" t="s">
        <v>140</v>
      </c>
      <c r="O55" s="20" t="s">
        <v>178</v>
      </c>
      <c r="P55" s="20" t="s">
        <v>443</v>
      </c>
      <c r="Q55" s="18">
        <v>24</v>
      </c>
      <c r="R55" s="15">
        <v>4.1666666666666664E-2</v>
      </c>
    </row>
    <row r="56" spans="1:18" ht="31.5" x14ac:dyDescent="0.25">
      <c r="A56" s="14">
        <v>55</v>
      </c>
      <c r="B56" s="30" t="s">
        <v>302</v>
      </c>
      <c r="C56" s="36" t="s">
        <v>9</v>
      </c>
      <c r="D56" s="36" t="s">
        <v>76</v>
      </c>
      <c r="E56" s="37" t="s">
        <v>71</v>
      </c>
      <c r="F56" s="37" t="s">
        <v>1</v>
      </c>
      <c r="G56" s="24">
        <v>29</v>
      </c>
      <c r="H56" s="12">
        <v>30.89</v>
      </c>
      <c r="I56" s="35" t="s">
        <v>103</v>
      </c>
      <c r="J56" s="35" t="s">
        <v>130</v>
      </c>
      <c r="K56" s="35" t="s">
        <v>217</v>
      </c>
      <c r="L56" s="35" t="s">
        <v>131</v>
      </c>
      <c r="M56" s="21" t="s">
        <v>4</v>
      </c>
      <c r="N56" s="16" t="s">
        <v>141</v>
      </c>
      <c r="O56" s="20" t="s">
        <v>39</v>
      </c>
      <c r="P56" s="20" t="s">
        <v>206</v>
      </c>
      <c r="Q56" s="18">
        <v>24</v>
      </c>
      <c r="R56" s="15">
        <v>0</v>
      </c>
    </row>
    <row r="57" spans="1:18" s="6" customFormat="1" ht="31.5" x14ac:dyDescent="0.25">
      <c r="A57" s="14">
        <v>56</v>
      </c>
      <c r="B57" s="30" t="s">
        <v>303</v>
      </c>
      <c r="C57" s="36" t="s">
        <v>40</v>
      </c>
      <c r="D57" s="36" t="s">
        <v>76</v>
      </c>
      <c r="E57" s="37" t="s">
        <v>71</v>
      </c>
      <c r="F57" s="37" t="s">
        <v>3</v>
      </c>
      <c r="G57" s="24">
        <v>31</v>
      </c>
      <c r="H57" s="12">
        <v>33.590000000000003</v>
      </c>
      <c r="I57" s="35" t="s">
        <v>97</v>
      </c>
      <c r="J57" s="35" t="s">
        <v>128</v>
      </c>
      <c r="K57" s="35" t="s">
        <v>222</v>
      </c>
      <c r="L57" s="35" t="s">
        <v>131</v>
      </c>
      <c r="M57" s="21" t="s">
        <v>150</v>
      </c>
      <c r="N57" s="16" t="s">
        <v>141</v>
      </c>
      <c r="O57" s="20" t="s">
        <v>39</v>
      </c>
      <c r="P57" s="20" t="s">
        <v>444</v>
      </c>
      <c r="Q57" s="18">
        <v>24</v>
      </c>
      <c r="R57" s="15">
        <v>0.125</v>
      </c>
    </row>
    <row r="58" spans="1:18" ht="31.5" x14ac:dyDescent="0.25">
      <c r="A58" s="14">
        <v>57</v>
      </c>
      <c r="B58" s="30" t="s">
        <v>304</v>
      </c>
      <c r="C58" s="36" t="s">
        <v>11</v>
      </c>
      <c r="D58" s="36" t="s">
        <v>76</v>
      </c>
      <c r="E58" s="37" t="s">
        <v>71</v>
      </c>
      <c r="F58" s="37" t="s">
        <v>3</v>
      </c>
      <c r="G58" s="24">
        <v>31</v>
      </c>
      <c r="H58" s="12">
        <v>20.55</v>
      </c>
      <c r="I58" s="35" t="s">
        <v>103</v>
      </c>
      <c r="J58" s="35" t="s">
        <v>130</v>
      </c>
      <c r="K58" s="35" t="s">
        <v>223</v>
      </c>
      <c r="L58" s="35" t="s">
        <v>131</v>
      </c>
      <c r="M58" s="21" t="s">
        <v>4</v>
      </c>
      <c r="N58" s="16" t="s">
        <v>141</v>
      </c>
      <c r="O58" s="20" t="s">
        <v>39</v>
      </c>
      <c r="P58" s="20" t="s">
        <v>453</v>
      </c>
      <c r="Q58" s="18">
        <v>18</v>
      </c>
      <c r="R58" s="15">
        <v>0.1111111111111111</v>
      </c>
    </row>
    <row r="59" spans="1:18" ht="47.25" x14ac:dyDescent="0.25">
      <c r="A59" s="14">
        <v>58</v>
      </c>
      <c r="B59" s="30" t="s">
        <v>305</v>
      </c>
      <c r="C59" s="36" t="s">
        <v>41</v>
      </c>
      <c r="D59" s="36" t="s">
        <v>76</v>
      </c>
      <c r="E59" s="37" t="s">
        <v>71</v>
      </c>
      <c r="F59" s="37" t="s">
        <v>3</v>
      </c>
      <c r="G59" s="24">
        <v>35</v>
      </c>
      <c r="H59" s="12" t="s">
        <v>129</v>
      </c>
      <c r="I59" s="35" t="s">
        <v>105</v>
      </c>
      <c r="J59" s="35" t="s">
        <v>128</v>
      </c>
      <c r="K59" s="35" t="s">
        <v>224</v>
      </c>
      <c r="L59" s="35" t="s">
        <v>131</v>
      </c>
      <c r="M59" s="21" t="s">
        <v>91</v>
      </c>
      <c r="N59" s="35" t="s">
        <v>400</v>
      </c>
      <c r="O59" s="47" t="s">
        <v>504</v>
      </c>
      <c r="P59" s="20" t="s">
        <v>206</v>
      </c>
      <c r="Q59" s="18">
        <v>18</v>
      </c>
      <c r="R59" s="15">
        <v>0</v>
      </c>
    </row>
    <row r="60" spans="1:18" s="6" customFormat="1" ht="78.75" x14ac:dyDescent="0.25">
      <c r="A60" s="14">
        <v>59</v>
      </c>
      <c r="B60" s="30" t="s">
        <v>306</v>
      </c>
      <c r="C60" s="36" t="s">
        <v>34</v>
      </c>
      <c r="D60" s="36" t="s">
        <v>76</v>
      </c>
      <c r="E60" s="8" t="s">
        <v>406</v>
      </c>
      <c r="F60" s="8" t="s">
        <v>202</v>
      </c>
      <c r="G60" s="24">
        <v>35</v>
      </c>
      <c r="H60" s="12">
        <v>40.200000000000003</v>
      </c>
      <c r="I60" s="35" t="s">
        <v>103</v>
      </c>
      <c r="J60" s="35" t="s">
        <v>128</v>
      </c>
      <c r="K60" s="35" t="s">
        <v>225</v>
      </c>
      <c r="L60" s="35" t="s">
        <v>131</v>
      </c>
      <c r="M60" s="20" t="s">
        <v>410</v>
      </c>
      <c r="N60" s="10" t="s">
        <v>140</v>
      </c>
      <c r="O60" s="20" t="s">
        <v>178</v>
      </c>
      <c r="P60" s="20" t="s">
        <v>455</v>
      </c>
      <c r="Q60" s="18">
        <v>24</v>
      </c>
      <c r="R60" s="15">
        <v>0.58333333333333337</v>
      </c>
    </row>
    <row r="61" spans="1:18" ht="47.25" x14ac:dyDescent="0.25">
      <c r="A61" s="14">
        <v>60</v>
      </c>
      <c r="B61" s="30" t="s">
        <v>307</v>
      </c>
      <c r="C61" s="36" t="s">
        <v>19</v>
      </c>
      <c r="D61" s="36" t="s">
        <v>76</v>
      </c>
      <c r="E61" s="37" t="s">
        <v>71</v>
      </c>
      <c r="F61" s="37" t="s">
        <v>1</v>
      </c>
      <c r="G61" s="24">
        <v>28</v>
      </c>
      <c r="H61" s="12">
        <v>39.04</v>
      </c>
      <c r="I61" s="35" t="s">
        <v>151</v>
      </c>
      <c r="J61" s="35" t="s">
        <v>129</v>
      </c>
      <c r="K61" s="35" t="s">
        <v>39</v>
      </c>
      <c r="L61" s="35" t="s">
        <v>131</v>
      </c>
      <c r="M61" s="21" t="s">
        <v>4</v>
      </c>
      <c r="N61" s="16" t="s">
        <v>141</v>
      </c>
      <c r="O61" s="20" t="s">
        <v>39</v>
      </c>
      <c r="P61" s="20" t="s">
        <v>454</v>
      </c>
      <c r="Q61" s="18">
        <v>24</v>
      </c>
      <c r="R61" s="15">
        <v>0.20833333333333334</v>
      </c>
    </row>
    <row r="62" spans="1:18" ht="31.5" x14ac:dyDescent="0.25">
      <c r="A62" s="14">
        <v>61</v>
      </c>
      <c r="B62" s="30" t="s">
        <v>308</v>
      </c>
      <c r="C62" s="36" t="s">
        <v>11</v>
      </c>
      <c r="D62" s="36" t="s">
        <v>78</v>
      </c>
      <c r="E62" s="37" t="s">
        <v>71</v>
      </c>
      <c r="F62" s="37" t="s">
        <v>1</v>
      </c>
      <c r="G62" s="9">
        <v>39</v>
      </c>
      <c r="H62" s="12">
        <v>25.23</v>
      </c>
      <c r="I62" s="35" t="s">
        <v>84</v>
      </c>
      <c r="J62" s="35" t="s">
        <v>129</v>
      </c>
      <c r="K62" s="35" t="s">
        <v>39</v>
      </c>
      <c r="L62" s="35" t="s">
        <v>132</v>
      </c>
      <c r="M62" s="21" t="s">
        <v>122</v>
      </c>
      <c r="N62" s="35" t="s">
        <v>401</v>
      </c>
      <c r="O62" s="20" t="s">
        <v>80</v>
      </c>
      <c r="P62" s="20" t="s">
        <v>443</v>
      </c>
      <c r="Q62" s="18">
        <v>24</v>
      </c>
      <c r="R62" s="15">
        <v>4.1666666666666664E-2</v>
      </c>
    </row>
    <row r="63" spans="1:18" ht="31.5" x14ac:dyDescent="0.25">
      <c r="A63" s="14">
        <v>62</v>
      </c>
      <c r="B63" s="30" t="s">
        <v>309</v>
      </c>
      <c r="C63" s="36" t="s">
        <v>19</v>
      </c>
      <c r="D63" s="36" t="s">
        <v>76</v>
      </c>
      <c r="E63" s="37" t="s">
        <v>71</v>
      </c>
      <c r="F63" s="37" t="s">
        <v>3</v>
      </c>
      <c r="G63" s="24">
        <v>35</v>
      </c>
      <c r="H63" s="12">
        <v>24.65</v>
      </c>
      <c r="I63" s="35" t="s">
        <v>103</v>
      </c>
      <c r="J63" s="35" t="s">
        <v>129</v>
      </c>
      <c r="K63" s="35" t="s">
        <v>39</v>
      </c>
      <c r="L63" s="26" t="s">
        <v>131</v>
      </c>
      <c r="M63" s="21" t="s">
        <v>4</v>
      </c>
      <c r="N63" s="16" t="s">
        <v>140</v>
      </c>
      <c r="O63" s="20" t="s">
        <v>178</v>
      </c>
      <c r="P63" s="20" t="s">
        <v>453</v>
      </c>
      <c r="Q63" s="18">
        <v>24</v>
      </c>
      <c r="R63" s="15">
        <v>8.3333333333333329E-2</v>
      </c>
    </row>
    <row r="64" spans="1:18" ht="31.5" x14ac:dyDescent="0.25">
      <c r="A64" s="14">
        <v>63</v>
      </c>
      <c r="B64" s="30" t="s">
        <v>310</v>
      </c>
      <c r="C64" s="36" t="s">
        <v>42</v>
      </c>
      <c r="D64" s="36" t="s">
        <v>76</v>
      </c>
      <c r="E64" s="37" t="s">
        <v>71</v>
      </c>
      <c r="F64" s="37" t="s">
        <v>1</v>
      </c>
      <c r="G64" s="24">
        <v>29</v>
      </c>
      <c r="H64" s="12">
        <v>24.94</v>
      </c>
      <c r="I64" s="35" t="s">
        <v>105</v>
      </c>
      <c r="J64" s="35" t="s">
        <v>129</v>
      </c>
      <c r="K64" s="35" t="s">
        <v>39</v>
      </c>
      <c r="L64" s="26" t="s">
        <v>131</v>
      </c>
      <c r="M64" s="21" t="s">
        <v>4</v>
      </c>
      <c r="N64" s="16" t="s">
        <v>141</v>
      </c>
      <c r="O64" s="20" t="s">
        <v>39</v>
      </c>
      <c r="P64" s="20" t="s">
        <v>452</v>
      </c>
      <c r="Q64" s="18">
        <v>24</v>
      </c>
      <c r="R64" s="15">
        <v>8.3333333333333329E-2</v>
      </c>
    </row>
    <row r="65" spans="1:18" ht="31.5" x14ac:dyDescent="0.25">
      <c r="A65" s="14">
        <v>64</v>
      </c>
      <c r="B65" s="30" t="s">
        <v>311</v>
      </c>
      <c r="C65" s="36" t="s">
        <v>34</v>
      </c>
      <c r="D65" s="36" t="s">
        <v>76</v>
      </c>
      <c r="E65" s="37" t="s">
        <v>71</v>
      </c>
      <c r="F65" s="37" t="s">
        <v>3</v>
      </c>
      <c r="G65" s="24">
        <v>34</v>
      </c>
      <c r="H65" s="12">
        <f>(29.12+30.12)/2</f>
        <v>29.62</v>
      </c>
      <c r="I65" s="35" t="s">
        <v>101</v>
      </c>
      <c r="J65" s="35" t="s">
        <v>128</v>
      </c>
      <c r="K65" s="35" t="s">
        <v>226</v>
      </c>
      <c r="L65" s="26" t="s">
        <v>131</v>
      </c>
      <c r="M65" s="21" t="s">
        <v>4</v>
      </c>
      <c r="N65" s="16" t="s">
        <v>140</v>
      </c>
      <c r="O65" s="20" t="s">
        <v>178</v>
      </c>
      <c r="P65" s="20" t="s">
        <v>444</v>
      </c>
      <c r="Q65" s="18">
        <v>24</v>
      </c>
      <c r="R65" s="15">
        <v>0.125</v>
      </c>
    </row>
    <row r="66" spans="1:18" ht="47.25" x14ac:dyDescent="0.25">
      <c r="A66" s="14">
        <v>65</v>
      </c>
      <c r="B66" s="30" t="s">
        <v>312</v>
      </c>
      <c r="C66" s="36" t="s">
        <v>44</v>
      </c>
      <c r="D66" s="36" t="s">
        <v>76</v>
      </c>
      <c r="E66" s="37" t="s">
        <v>71</v>
      </c>
      <c r="F66" s="37" t="s">
        <v>1</v>
      </c>
      <c r="G66" s="24">
        <v>41</v>
      </c>
      <c r="H66" s="12">
        <f>(31.49+32.33)/2</f>
        <v>31.909999999999997</v>
      </c>
      <c r="I66" s="35" t="s">
        <v>103</v>
      </c>
      <c r="J66" s="35" t="s">
        <v>129</v>
      </c>
      <c r="K66" s="35" t="s">
        <v>39</v>
      </c>
      <c r="L66" s="26" t="s">
        <v>131</v>
      </c>
      <c r="M66" s="21" t="s">
        <v>194</v>
      </c>
      <c r="N66" s="16" t="s">
        <v>17</v>
      </c>
      <c r="O66" s="20" t="s">
        <v>136</v>
      </c>
      <c r="P66" s="20" t="s">
        <v>445</v>
      </c>
      <c r="Q66" s="18">
        <v>24</v>
      </c>
      <c r="R66" s="15">
        <v>0.29166666666666669</v>
      </c>
    </row>
    <row r="67" spans="1:18" ht="63" x14ac:dyDescent="0.25">
      <c r="A67" s="14">
        <v>66</v>
      </c>
      <c r="B67" s="30" t="s">
        <v>313</v>
      </c>
      <c r="C67" s="36" t="s">
        <v>45</v>
      </c>
      <c r="D67" s="36" t="s">
        <v>76</v>
      </c>
      <c r="E67" s="37" t="s">
        <v>71</v>
      </c>
      <c r="F67" s="37" t="s">
        <v>1</v>
      </c>
      <c r="G67" s="24">
        <v>25</v>
      </c>
      <c r="H67" s="12" t="s">
        <v>129</v>
      </c>
      <c r="I67" s="35" t="s">
        <v>105</v>
      </c>
      <c r="J67" s="35" t="s">
        <v>128</v>
      </c>
      <c r="K67" s="35" t="s">
        <v>227</v>
      </c>
      <c r="L67" s="26" t="s">
        <v>131</v>
      </c>
      <c r="M67" s="21" t="s">
        <v>193</v>
      </c>
      <c r="N67" s="16" t="s">
        <v>17</v>
      </c>
      <c r="O67" s="46" t="s">
        <v>158</v>
      </c>
      <c r="P67" s="46" t="s">
        <v>501</v>
      </c>
      <c r="Q67" s="18">
        <v>24</v>
      </c>
      <c r="R67" s="15">
        <v>0.33333333333333331</v>
      </c>
    </row>
    <row r="68" spans="1:18" ht="31.5" x14ac:dyDescent="0.25">
      <c r="A68" s="14">
        <v>67</v>
      </c>
      <c r="B68" s="30" t="s">
        <v>314</v>
      </c>
      <c r="C68" s="36" t="s">
        <v>5</v>
      </c>
      <c r="D68" s="36" t="s">
        <v>76</v>
      </c>
      <c r="E68" s="37" t="s">
        <v>71</v>
      </c>
      <c r="F68" s="37" t="s">
        <v>3</v>
      </c>
      <c r="G68" s="24">
        <v>28</v>
      </c>
      <c r="H68" s="12">
        <v>25.5</v>
      </c>
      <c r="I68" s="35" t="s">
        <v>103</v>
      </c>
      <c r="J68" s="35" t="s">
        <v>129</v>
      </c>
      <c r="K68" s="35" t="s">
        <v>39</v>
      </c>
      <c r="L68" s="26" t="s">
        <v>131</v>
      </c>
      <c r="M68" s="21" t="s">
        <v>4</v>
      </c>
      <c r="N68" s="16" t="s">
        <v>141</v>
      </c>
      <c r="O68" s="47" t="s">
        <v>39</v>
      </c>
      <c r="P68" s="47" t="s">
        <v>443</v>
      </c>
      <c r="Q68" s="18">
        <v>6</v>
      </c>
      <c r="R68" s="15">
        <v>0.16666666666666666</v>
      </c>
    </row>
    <row r="69" spans="1:18" ht="63" x14ac:dyDescent="0.25">
      <c r="A69" s="14">
        <v>68</v>
      </c>
      <c r="B69" s="30" t="s">
        <v>315</v>
      </c>
      <c r="C69" s="36" t="s">
        <v>44</v>
      </c>
      <c r="D69" s="36" t="s">
        <v>78</v>
      </c>
      <c r="E69" s="37" t="s">
        <v>71</v>
      </c>
      <c r="F69" s="37" t="s">
        <v>1</v>
      </c>
      <c r="G69" s="9">
        <v>33</v>
      </c>
      <c r="H69" s="12">
        <v>29.3</v>
      </c>
      <c r="I69" s="35" t="s">
        <v>83</v>
      </c>
      <c r="J69" s="35" t="s">
        <v>129</v>
      </c>
      <c r="K69" s="35" t="s">
        <v>39</v>
      </c>
      <c r="L69" s="35" t="s">
        <v>132</v>
      </c>
      <c r="M69" s="21" t="s">
        <v>192</v>
      </c>
      <c r="N69" s="16" t="s">
        <v>17</v>
      </c>
      <c r="O69" s="47" t="s">
        <v>93</v>
      </c>
      <c r="P69" s="47" t="s">
        <v>502</v>
      </c>
      <c r="Q69" s="18">
        <v>24</v>
      </c>
      <c r="R69" s="15">
        <v>0.20833333333333334</v>
      </c>
    </row>
    <row r="70" spans="1:18" ht="31.5" x14ac:dyDescent="0.25">
      <c r="A70" s="14">
        <v>69</v>
      </c>
      <c r="B70" s="30" t="s">
        <v>316</v>
      </c>
      <c r="C70" s="36" t="s">
        <v>7</v>
      </c>
      <c r="D70" s="36" t="s">
        <v>76</v>
      </c>
      <c r="E70" s="37" t="s">
        <v>71</v>
      </c>
      <c r="F70" s="37" t="s">
        <v>1</v>
      </c>
      <c r="G70" s="24">
        <v>40</v>
      </c>
      <c r="H70" s="12">
        <v>20.81</v>
      </c>
      <c r="I70" s="35" t="s">
        <v>137</v>
      </c>
      <c r="J70" s="35" t="s">
        <v>128</v>
      </c>
      <c r="K70" s="35" t="s">
        <v>228</v>
      </c>
      <c r="L70" s="26" t="s">
        <v>131</v>
      </c>
      <c r="M70" s="21" t="s">
        <v>4</v>
      </c>
      <c r="N70" s="16" t="s">
        <v>141</v>
      </c>
      <c r="O70" s="47" t="s">
        <v>39</v>
      </c>
      <c r="P70" s="47" t="s">
        <v>442</v>
      </c>
      <c r="Q70" s="18">
        <v>24</v>
      </c>
      <c r="R70" s="15">
        <v>0.16666666666666666</v>
      </c>
    </row>
    <row r="71" spans="1:18" ht="47.25" x14ac:dyDescent="0.25">
      <c r="A71" s="14">
        <v>70</v>
      </c>
      <c r="B71" s="30" t="s">
        <v>317</v>
      </c>
      <c r="C71" s="36" t="s">
        <v>46</v>
      </c>
      <c r="D71" s="36" t="s">
        <v>78</v>
      </c>
      <c r="E71" s="37" t="s">
        <v>71</v>
      </c>
      <c r="F71" s="37" t="s">
        <v>1</v>
      </c>
      <c r="G71" s="24">
        <v>39</v>
      </c>
      <c r="H71" s="12">
        <v>20.5</v>
      </c>
      <c r="I71" s="35" t="s">
        <v>97</v>
      </c>
      <c r="J71" s="35" t="s">
        <v>129</v>
      </c>
      <c r="K71" s="35" t="s">
        <v>39</v>
      </c>
      <c r="L71" s="35" t="s">
        <v>132</v>
      </c>
      <c r="M71" s="21" t="s">
        <v>16</v>
      </c>
      <c r="N71" s="16" t="s">
        <v>17</v>
      </c>
      <c r="O71" s="47" t="s">
        <v>80</v>
      </c>
      <c r="P71" s="47" t="s">
        <v>451</v>
      </c>
      <c r="Q71" s="18">
        <v>30</v>
      </c>
      <c r="R71" s="15">
        <v>0.16666666666666666</v>
      </c>
    </row>
    <row r="72" spans="1:18" ht="47.25" x14ac:dyDescent="0.25">
      <c r="A72" s="14">
        <v>71</v>
      </c>
      <c r="B72" s="30" t="s">
        <v>318</v>
      </c>
      <c r="C72" s="36" t="s">
        <v>8</v>
      </c>
      <c r="D72" s="36" t="s">
        <v>76</v>
      </c>
      <c r="E72" s="37" t="s">
        <v>71</v>
      </c>
      <c r="F72" s="37" t="s">
        <v>1</v>
      </c>
      <c r="G72" s="24">
        <v>32</v>
      </c>
      <c r="H72" s="12">
        <v>30.21</v>
      </c>
      <c r="I72" s="35" t="s">
        <v>101</v>
      </c>
      <c r="J72" s="35" t="s">
        <v>129</v>
      </c>
      <c r="K72" s="35" t="s">
        <v>39</v>
      </c>
      <c r="L72" s="26" t="s">
        <v>131</v>
      </c>
      <c r="M72" s="21" t="s">
        <v>4</v>
      </c>
      <c r="N72" s="16" t="s">
        <v>141</v>
      </c>
      <c r="O72" s="47" t="s">
        <v>39</v>
      </c>
      <c r="P72" s="47" t="s">
        <v>441</v>
      </c>
      <c r="Q72" s="18">
        <v>24</v>
      </c>
      <c r="R72" s="15">
        <v>0.375</v>
      </c>
    </row>
    <row r="73" spans="1:18" ht="63" x14ac:dyDescent="0.25">
      <c r="A73" s="14">
        <v>72</v>
      </c>
      <c r="B73" s="30" t="s">
        <v>319</v>
      </c>
      <c r="C73" s="36" t="s">
        <v>47</v>
      </c>
      <c r="D73" s="36" t="s">
        <v>78</v>
      </c>
      <c r="E73" s="37" t="s">
        <v>71</v>
      </c>
      <c r="F73" s="37" t="s">
        <v>1</v>
      </c>
      <c r="G73" s="24">
        <v>33</v>
      </c>
      <c r="H73" s="12">
        <v>31.6</v>
      </c>
      <c r="I73" s="35" t="s">
        <v>98</v>
      </c>
      <c r="J73" s="35" t="s">
        <v>129</v>
      </c>
      <c r="K73" s="35" t="s">
        <v>39</v>
      </c>
      <c r="L73" s="35" t="s">
        <v>132</v>
      </c>
      <c r="M73" s="21" t="s">
        <v>120</v>
      </c>
      <c r="N73" s="16" t="s">
        <v>13</v>
      </c>
      <c r="O73" s="47" t="s">
        <v>428</v>
      </c>
      <c r="P73" s="47" t="s">
        <v>503</v>
      </c>
      <c r="Q73" s="18">
        <v>23.5</v>
      </c>
      <c r="R73" s="15">
        <v>0.1276595744680851</v>
      </c>
    </row>
    <row r="74" spans="1:18" ht="63" x14ac:dyDescent="0.25">
      <c r="A74" s="14">
        <v>73</v>
      </c>
      <c r="B74" s="30" t="s">
        <v>320</v>
      </c>
      <c r="C74" s="36" t="s">
        <v>30</v>
      </c>
      <c r="D74" s="36" t="s">
        <v>78</v>
      </c>
      <c r="E74" s="37" t="s">
        <v>71</v>
      </c>
      <c r="F74" s="37" t="s">
        <v>1</v>
      </c>
      <c r="G74" s="24">
        <v>43</v>
      </c>
      <c r="H74" s="12">
        <v>20.7</v>
      </c>
      <c r="I74" s="35" t="s">
        <v>85</v>
      </c>
      <c r="J74" s="35" t="s">
        <v>129</v>
      </c>
      <c r="K74" s="35" t="s">
        <v>39</v>
      </c>
      <c r="L74" s="35" t="s">
        <v>132</v>
      </c>
      <c r="M74" s="21" t="s">
        <v>16</v>
      </c>
      <c r="N74" s="35" t="s">
        <v>402</v>
      </c>
      <c r="O74" s="20" t="s">
        <v>80</v>
      </c>
      <c r="P74" s="20" t="s">
        <v>440</v>
      </c>
      <c r="Q74" s="18">
        <v>24</v>
      </c>
      <c r="R74" s="15">
        <v>0.375</v>
      </c>
    </row>
    <row r="75" spans="1:18" ht="47.25" x14ac:dyDescent="0.25">
      <c r="A75" s="14">
        <v>74</v>
      </c>
      <c r="B75" s="30" t="s">
        <v>321</v>
      </c>
      <c r="C75" s="36" t="s">
        <v>14</v>
      </c>
      <c r="D75" s="36" t="s">
        <v>76</v>
      </c>
      <c r="E75" s="37" t="s">
        <v>71</v>
      </c>
      <c r="F75" s="37" t="s">
        <v>1</v>
      </c>
      <c r="G75" s="24">
        <v>43</v>
      </c>
      <c r="H75" s="12" t="s">
        <v>129</v>
      </c>
      <c r="I75" s="35" t="s">
        <v>152</v>
      </c>
      <c r="J75" s="35" t="s">
        <v>128</v>
      </c>
      <c r="K75" s="35" t="s">
        <v>164</v>
      </c>
      <c r="L75" s="26" t="s">
        <v>131</v>
      </c>
      <c r="M75" s="20" t="s">
        <v>154</v>
      </c>
      <c r="N75" s="16" t="s">
        <v>13</v>
      </c>
      <c r="O75" s="47" t="s">
        <v>153</v>
      </c>
      <c r="P75" s="20" t="s">
        <v>436</v>
      </c>
      <c r="Q75" s="18">
        <v>24</v>
      </c>
      <c r="R75" s="15">
        <v>4.1666666666666664E-2</v>
      </c>
    </row>
    <row r="76" spans="1:18" ht="78.75" x14ac:dyDescent="0.25">
      <c r="A76" s="14">
        <v>75</v>
      </c>
      <c r="B76" s="30" t="s">
        <v>322</v>
      </c>
      <c r="C76" s="36" t="s">
        <v>21</v>
      </c>
      <c r="D76" s="36" t="s">
        <v>78</v>
      </c>
      <c r="E76" s="37" t="s">
        <v>71</v>
      </c>
      <c r="F76" s="37" t="s">
        <v>3</v>
      </c>
      <c r="G76" s="24">
        <v>38</v>
      </c>
      <c r="H76" s="12">
        <v>22.87</v>
      </c>
      <c r="I76" s="35" t="s">
        <v>99</v>
      </c>
      <c r="J76" s="35" t="s">
        <v>129</v>
      </c>
      <c r="K76" s="35"/>
      <c r="L76" s="35" t="s">
        <v>132</v>
      </c>
      <c r="M76" s="21" t="s">
        <v>63</v>
      </c>
      <c r="N76" s="16" t="s">
        <v>13</v>
      </c>
      <c r="O76" s="47" t="s">
        <v>81</v>
      </c>
      <c r="P76" s="20" t="s">
        <v>463</v>
      </c>
      <c r="Q76" s="18">
        <v>24</v>
      </c>
      <c r="R76" s="15">
        <v>0.33333333333333331</v>
      </c>
    </row>
    <row r="77" spans="1:18" ht="110.25" x14ac:dyDescent="0.25">
      <c r="A77" s="14">
        <v>76</v>
      </c>
      <c r="B77" s="30" t="s">
        <v>323</v>
      </c>
      <c r="C77" s="36" t="s">
        <v>19</v>
      </c>
      <c r="D77" s="36" t="s">
        <v>76</v>
      </c>
      <c r="E77" s="37" t="s">
        <v>71</v>
      </c>
      <c r="F77" s="37" t="s">
        <v>3</v>
      </c>
      <c r="G77" s="24">
        <v>37</v>
      </c>
      <c r="H77" s="12" t="s">
        <v>129</v>
      </c>
      <c r="I77" s="35" t="s">
        <v>105</v>
      </c>
      <c r="J77" s="35" t="s">
        <v>128</v>
      </c>
      <c r="K77" s="35" t="s">
        <v>167</v>
      </c>
      <c r="L77" s="26" t="s">
        <v>131</v>
      </c>
      <c r="M77" s="20" t="s">
        <v>191</v>
      </c>
      <c r="N77" s="16" t="s">
        <v>13</v>
      </c>
      <c r="O77" s="47" t="s">
        <v>240</v>
      </c>
      <c r="P77" s="29" t="s">
        <v>483</v>
      </c>
      <c r="Q77" s="18">
        <v>24</v>
      </c>
      <c r="R77" s="15">
        <v>0.25</v>
      </c>
    </row>
    <row r="78" spans="1:18" x14ac:dyDescent="0.25">
      <c r="A78" s="14">
        <v>77</v>
      </c>
      <c r="B78" s="30" t="s">
        <v>324</v>
      </c>
      <c r="C78" s="36" t="s">
        <v>48</v>
      </c>
      <c r="D78" s="36" t="s">
        <v>78</v>
      </c>
      <c r="E78" s="37" t="s">
        <v>71</v>
      </c>
      <c r="F78" s="37" t="s">
        <v>3</v>
      </c>
      <c r="G78" s="24">
        <v>40</v>
      </c>
      <c r="H78" s="12">
        <v>24.4</v>
      </c>
      <c r="I78" s="35" t="s">
        <v>84</v>
      </c>
      <c r="J78" s="35" t="s">
        <v>129</v>
      </c>
      <c r="K78" s="35" t="s">
        <v>39</v>
      </c>
      <c r="L78" s="35" t="s">
        <v>132</v>
      </c>
      <c r="M78" s="21" t="s">
        <v>16</v>
      </c>
      <c r="N78" s="35" t="s">
        <v>403</v>
      </c>
      <c r="O78" s="47" t="s">
        <v>82</v>
      </c>
      <c r="P78" s="20" t="s">
        <v>206</v>
      </c>
      <c r="Q78" s="18">
        <v>18</v>
      </c>
      <c r="R78" s="15">
        <v>0</v>
      </c>
    </row>
    <row r="79" spans="1:18" ht="31.5" x14ac:dyDescent="0.25">
      <c r="A79" s="14">
        <v>78</v>
      </c>
      <c r="B79" s="30" t="s">
        <v>325</v>
      </c>
      <c r="C79" s="36" t="s">
        <v>2</v>
      </c>
      <c r="D79" s="36" t="s">
        <v>76</v>
      </c>
      <c r="E79" s="37" t="s">
        <v>71</v>
      </c>
      <c r="F79" s="37" t="s">
        <v>3</v>
      </c>
      <c r="G79" s="24">
        <v>27</v>
      </c>
      <c r="H79" s="12">
        <v>24.93</v>
      </c>
      <c r="I79" s="35" t="s">
        <v>103</v>
      </c>
      <c r="J79" s="35" t="s">
        <v>130</v>
      </c>
      <c r="K79" s="35" t="s">
        <v>229</v>
      </c>
      <c r="L79" s="26" t="s">
        <v>131</v>
      </c>
      <c r="M79" s="21" t="s">
        <v>4</v>
      </c>
      <c r="N79" s="16" t="s">
        <v>141</v>
      </c>
      <c r="O79" s="47" t="s">
        <v>39</v>
      </c>
      <c r="P79" s="20" t="s">
        <v>437</v>
      </c>
      <c r="Q79" s="18">
        <v>24</v>
      </c>
      <c r="R79" s="15">
        <v>8.3333333333333329E-2</v>
      </c>
    </row>
    <row r="80" spans="1:18" ht="31.5" x14ac:dyDescent="0.25">
      <c r="A80" s="14">
        <v>79</v>
      </c>
      <c r="B80" s="30" t="s">
        <v>326</v>
      </c>
      <c r="C80" s="36" t="s">
        <v>6</v>
      </c>
      <c r="D80" s="36" t="s">
        <v>78</v>
      </c>
      <c r="E80" s="37" t="s">
        <v>71</v>
      </c>
      <c r="F80" s="37" t="s">
        <v>3</v>
      </c>
      <c r="G80" s="24">
        <v>31</v>
      </c>
      <c r="H80" s="12">
        <v>24.9</v>
      </c>
      <c r="I80" s="23" t="s">
        <v>101</v>
      </c>
      <c r="J80" s="23" t="s">
        <v>129</v>
      </c>
      <c r="K80" s="23" t="s">
        <v>39</v>
      </c>
      <c r="L80" s="23" t="s">
        <v>132</v>
      </c>
      <c r="M80" s="21" t="s">
        <v>63</v>
      </c>
      <c r="N80" s="16" t="s">
        <v>13</v>
      </c>
      <c r="O80" s="47" t="s">
        <v>82</v>
      </c>
      <c r="P80" s="20" t="s">
        <v>447</v>
      </c>
      <c r="Q80" s="18">
        <v>24</v>
      </c>
      <c r="R80" s="15">
        <v>0.16666666666666666</v>
      </c>
    </row>
    <row r="81" spans="1:18" ht="63" x14ac:dyDescent="0.25">
      <c r="A81" s="14">
        <v>80</v>
      </c>
      <c r="B81" s="30" t="s">
        <v>327</v>
      </c>
      <c r="C81" s="36" t="s">
        <v>49</v>
      </c>
      <c r="D81" s="36" t="s">
        <v>78</v>
      </c>
      <c r="E81" s="37" t="s">
        <v>71</v>
      </c>
      <c r="F81" s="37" t="s">
        <v>3</v>
      </c>
      <c r="G81" s="24">
        <v>36</v>
      </c>
      <c r="H81" s="12">
        <v>22.7</v>
      </c>
      <c r="I81" s="23" t="s">
        <v>103</v>
      </c>
      <c r="J81" s="23" t="s">
        <v>129</v>
      </c>
      <c r="K81" s="23" t="s">
        <v>39</v>
      </c>
      <c r="L81" s="23" t="s">
        <v>132</v>
      </c>
      <c r="M81" s="21" t="s">
        <v>246</v>
      </c>
      <c r="N81" s="16" t="s">
        <v>13</v>
      </c>
      <c r="O81" s="46" t="s">
        <v>247</v>
      </c>
      <c r="P81" s="20" t="s">
        <v>448</v>
      </c>
      <c r="Q81" s="18">
        <v>24</v>
      </c>
      <c r="R81" s="15">
        <v>8.3333333333333329E-2</v>
      </c>
    </row>
    <row r="82" spans="1:18" ht="31.5" x14ac:dyDescent="0.25">
      <c r="A82" s="14">
        <v>81</v>
      </c>
      <c r="B82" s="30" t="s">
        <v>328</v>
      </c>
      <c r="C82" s="36" t="s">
        <v>49</v>
      </c>
      <c r="D82" s="36" t="s">
        <v>78</v>
      </c>
      <c r="E82" s="37" t="s">
        <v>71</v>
      </c>
      <c r="F82" s="37" t="s">
        <v>3</v>
      </c>
      <c r="G82" s="24">
        <v>39</v>
      </c>
      <c r="H82" s="12">
        <v>38.79</v>
      </c>
      <c r="I82" s="23" t="s">
        <v>103</v>
      </c>
      <c r="J82" s="23" t="s">
        <v>129</v>
      </c>
      <c r="K82" s="23" t="s">
        <v>39</v>
      </c>
      <c r="L82" s="23" t="s">
        <v>132</v>
      </c>
      <c r="M82" s="21" t="s">
        <v>16</v>
      </c>
      <c r="N82" s="16" t="s">
        <v>13</v>
      </c>
      <c r="O82" s="20" t="s">
        <v>82</v>
      </c>
      <c r="P82" s="20" t="s">
        <v>449</v>
      </c>
      <c r="Q82" s="18">
        <v>24</v>
      </c>
      <c r="R82" s="15">
        <v>0.41666666666666669</v>
      </c>
    </row>
    <row r="83" spans="1:18" ht="31.5" x14ac:dyDescent="0.25">
      <c r="A83" s="14">
        <v>82</v>
      </c>
      <c r="B83" s="30" t="s">
        <v>329</v>
      </c>
      <c r="C83" s="36" t="s">
        <v>10</v>
      </c>
      <c r="D83" s="36" t="s">
        <v>78</v>
      </c>
      <c r="E83" s="37" t="s">
        <v>71</v>
      </c>
      <c r="F83" s="37" t="s">
        <v>3</v>
      </c>
      <c r="G83" s="24">
        <v>31</v>
      </c>
      <c r="H83" s="12">
        <v>21.9</v>
      </c>
      <c r="I83" s="23" t="s">
        <v>85</v>
      </c>
      <c r="J83" s="23" t="s">
        <v>129</v>
      </c>
      <c r="K83" s="23" t="s">
        <v>39</v>
      </c>
      <c r="L83" s="23" t="s">
        <v>132</v>
      </c>
      <c r="M83" s="21" t="s">
        <v>119</v>
      </c>
      <c r="N83" s="16" t="s">
        <v>17</v>
      </c>
      <c r="O83" s="20" t="s">
        <v>82</v>
      </c>
      <c r="P83" s="20" t="s">
        <v>450</v>
      </c>
      <c r="Q83" s="18">
        <v>24</v>
      </c>
      <c r="R83" s="15">
        <v>0.29166666666666669</v>
      </c>
    </row>
    <row r="84" spans="1:18" ht="31.5" x14ac:dyDescent="0.25">
      <c r="A84" s="14">
        <v>83</v>
      </c>
      <c r="B84" s="30" t="s">
        <v>330</v>
      </c>
      <c r="C84" s="36" t="s">
        <v>50</v>
      </c>
      <c r="D84" s="36" t="s">
        <v>78</v>
      </c>
      <c r="E84" s="37" t="s">
        <v>71</v>
      </c>
      <c r="F84" s="37" t="s">
        <v>3</v>
      </c>
      <c r="G84" s="24">
        <v>36</v>
      </c>
      <c r="H84" s="12">
        <v>27.73</v>
      </c>
      <c r="I84" s="23" t="s">
        <v>103</v>
      </c>
      <c r="J84" s="23" t="s">
        <v>129</v>
      </c>
      <c r="K84" s="23" t="s">
        <v>39</v>
      </c>
      <c r="L84" s="23" t="s">
        <v>132</v>
      </c>
      <c r="M84" s="20" t="s">
        <v>124</v>
      </c>
      <c r="N84" s="16" t="s">
        <v>13</v>
      </c>
      <c r="O84" s="20" t="s">
        <v>82</v>
      </c>
      <c r="P84" s="20" t="s">
        <v>444</v>
      </c>
      <c r="Q84" s="18">
        <v>24</v>
      </c>
      <c r="R84" s="15">
        <v>0.125</v>
      </c>
    </row>
    <row r="85" spans="1:18" ht="31.5" x14ac:dyDescent="0.25">
      <c r="A85" s="14">
        <v>84</v>
      </c>
      <c r="B85" s="30" t="s">
        <v>331</v>
      </c>
      <c r="C85" s="36" t="s">
        <v>51</v>
      </c>
      <c r="D85" s="36" t="s">
        <v>78</v>
      </c>
      <c r="E85" s="37" t="s">
        <v>71</v>
      </c>
      <c r="F85" s="37" t="s">
        <v>1</v>
      </c>
      <c r="G85" s="24">
        <v>32</v>
      </c>
      <c r="H85" s="12">
        <v>28.8</v>
      </c>
      <c r="I85" s="35" t="s">
        <v>84</v>
      </c>
      <c r="J85" s="35" t="s">
        <v>129</v>
      </c>
      <c r="K85" s="35" t="s">
        <v>39</v>
      </c>
      <c r="L85" s="23" t="s">
        <v>132</v>
      </c>
      <c r="M85" s="21" t="s">
        <v>118</v>
      </c>
      <c r="N85" s="16" t="s">
        <v>17</v>
      </c>
      <c r="O85" s="20" t="s">
        <v>80</v>
      </c>
      <c r="P85" s="20" t="s">
        <v>443</v>
      </c>
      <c r="Q85" s="18">
        <v>24</v>
      </c>
      <c r="R85" s="15">
        <v>4.1666666666666664E-2</v>
      </c>
    </row>
    <row r="86" spans="1:18" ht="31.5" x14ac:dyDescent="0.25">
      <c r="A86" s="14">
        <v>85</v>
      </c>
      <c r="B86" s="30" t="s">
        <v>332</v>
      </c>
      <c r="C86" s="36" t="s">
        <v>52</v>
      </c>
      <c r="D86" s="36" t="s">
        <v>76</v>
      </c>
      <c r="E86" s="37" t="s">
        <v>71</v>
      </c>
      <c r="F86" s="37" t="s">
        <v>3</v>
      </c>
      <c r="G86" s="24">
        <v>29</v>
      </c>
      <c r="H86" s="12">
        <v>26.7</v>
      </c>
      <c r="I86" s="35" t="s">
        <v>103</v>
      </c>
      <c r="J86" s="35" t="s">
        <v>130</v>
      </c>
      <c r="K86" s="35" t="s">
        <v>230</v>
      </c>
      <c r="L86" s="35" t="s">
        <v>131</v>
      </c>
      <c r="M86" s="21" t="s">
        <v>94</v>
      </c>
      <c r="N86" s="16" t="s">
        <v>140</v>
      </c>
      <c r="O86" s="20" t="s">
        <v>178</v>
      </c>
      <c r="P86" s="20" t="s">
        <v>206</v>
      </c>
      <c r="Q86" s="18">
        <v>24</v>
      </c>
      <c r="R86" s="15">
        <v>0</v>
      </c>
    </row>
    <row r="87" spans="1:18" ht="47.25" x14ac:dyDescent="0.25">
      <c r="A87" s="14">
        <v>86</v>
      </c>
      <c r="B87" s="30" t="s">
        <v>333</v>
      </c>
      <c r="C87" s="36" t="s">
        <v>50</v>
      </c>
      <c r="D87" s="37" t="s">
        <v>78</v>
      </c>
      <c r="E87" s="37" t="s">
        <v>71</v>
      </c>
      <c r="F87" s="37" t="s">
        <v>3</v>
      </c>
      <c r="G87" s="24">
        <v>19</v>
      </c>
      <c r="H87" s="12">
        <v>18.899999999999999</v>
      </c>
      <c r="I87" s="35" t="s">
        <v>100</v>
      </c>
      <c r="J87" s="35" t="s">
        <v>129</v>
      </c>
      <c r="K87" s="35" t="s">
        <v>39</v>
      </c>
      <c r="L87" s="35" t="s">
        <v>133</v>
      </c>
      <c r="M87" s="21" t="s">
        <v>116</v>
      </c>
      <c r="N87" s="16" t="s">
        <v>13</v>
      </c>
      <c r="O87" s="20" t="s">
        <v>82</v>
      </c>
      <c r="P87" s="20" t="s">
        <v>446</v>
      </c>
      <c r="Q87" s="18">
        <v>24</v>
      </c>
      <c r="R87" s="15">
        <v>0.20833333333333334</v>
      </c>
    </row>
    <row r="88" spans="1:18" x14ac:dyDescent="0.25">
      <c r="A88" s="14">
        <v>87</v>
      </c>
      <c r="B88" s="30" t="s">
        <v>334</v>
      </c>
      <c r="C88" s="36" t="s">
        <v>53</v>
      </c>
      <c r="D88" s="36" t="s">
        <v>78</v>
      </c>
      <c r="E88" s="37" t="s">
        <v>71</v>
      </c>
      <c r="F88" s="37" t="s">
        <v>3</v>
      </c>
      <c r="G88" s="24">
        <v>37</v>
      </c>
      <c r="I88" s="35" t="s">
        <v>84</v>
      </c>
      <c r="J88" s="35" t="s">
        <v>128</v>
      </c>
      <c r="K88" s="35" t="s">
        <v>231</v>
      </c>
      <c r="L88" s="35" t="s">
        <v>132</v>
      </c>
      <c r="M88" s="21" t="s">
        <v>54</v>
      </c>
      <c r="N88" s="16" t="s">
        <v>17</v>
      </c>
      <c r="O88" s="20" t="s">
        <v>155</v>
      </c>
      <c r="P88" s="20" t="s">
        <v>206</v>
      </c>
      <c r="Q88" s="18">
        <v>6</v>
      </c>
      <c r="R88" s="15">
        <v>0</v>
      </c>
    </row>
    <row r="89" spans="1:18" ht="31.5" x14ac:dyDescent="0.25">
      <c r="A89" s="14">
        <v>88</v>
      </c>
      <c r="B89" s="30" t="s">
        <v>335</v>
      </c>
      <c r="C89" s="36" t="s">
        <v>15</v>
      </c>
      <c r="D89" s="36" t="s">
        <v>76</v>
      </c>
      <c r="E89" s="37" t="s">
        <v>71</v>
      </c>
      <c r="F89" s="37" t="s">
        <v>1</v>
      </c>
      <c r="G89" s="24">
        <v>31</v>
      </c>
      <c r="H89" s="12">
        <v>41.04</v>
      </c>
      <c r="I89" s="35" t="s">
        <v>147</v>
      </c>
      <c r="J89" s="35" t="s">
        <v>130</v>
      </c>
      <c r="K89" s="35" t="s">
        <v>232</v>
      </c>
      <c r="L89" s="35" t="s">
        <v>131</v>
      </c>
      <c r="M89" s="21" t="s">
        <v>189</v>
      </c>
      <c r="N89" s="16" t="s">
        <v>17</v>
      </c>
      <c r="O89" s="20" t="s">
        <v>156</v>
      </c>
      <c r="P89" s="20" t="s">
        <v>443</v>
      </c>
      <c r="Q89" s="18">
        <v>24</v>
      </c>
      <c r="R89" s="15">
        <v>4.1666666666666664E-2</v>
      </c>
    </row>
    <row r="90" spans="1:18" ht="31.5" x14ac:dyDescent="0.25">
      <c r="A90" s="14">
        <v>89</v>
      </c>
      <c r="B90" s="30" t="s">
        <v>336</v>
      </c>
      <c r="C90" s="36" t="s">
        <v>22</v>
      </c>
      <c r="D90" s="36" t="s">
        <v>76</v>
      </c>
      <c r="E90" s="37" t="s">
        <v>71</v>
      </c>
      <c r="F90" s="37" t="s">
        <v>1</v>
      </c>
      <c r="G90" s="24">
        <v>30</v>
      </c>
      <c r="H90" s="12" t="s">
        <v>129</v>
      </c>
      <c r="I90" s="35" t="s">
        <v>101</v>
      </c>
      <c r="J90" s="35" t="s">
        <v>129</v>
      </c>
      <c r="K90" s="35" t="s">
        <v>39</v>
      </c>
      <c r="L90" s="35" t="s">
        <v>131</v>
      </c>
      <c r="M90" s="21" t="s">
        <v>190</v>
      </c>
      <c r="N90" s="16" t="s">
        <v>13</v>
      </c>
      <c r="O90" s="20" t="s">
        <v>136</v>
      </c>
      <c r="P90" s="20" t="s">
        <v>446</v>
      </c>
      <c r="Q90" s="18">
        <v>24</v>
      </c>
      <c r="R90" s="15">
        <v>0.20833333333333334</v>
      </c>
    </row>
    <row r="91" spans="1:18" ht="78.75" x14ac:dyDescent="0.25">
      <c r="A91" s="14">
        <v>90</v>
      </c>
      <c r="B91" s="30" t="s">
        <v>337</v>
      </c>
      <c r="C91" s="36" t="s">
        <v>19</v>
      </c>
      <c r="D91" s="36" t="s">
        <v>76</v>
      </c>
      <c r="E91" s="37" t="s">
        <v>71</v>
      </c>
      <c r="F91" s="37" t="s">
        <v>1</v>
      </c>
      <c r="G91" s="24">
        <v>36</v>
      </c>
      <c r="H91" s="12">
        <v>35.270000000000003</v>
      </c>
      <c r="I91" s="35" t="s">
        <v>147</v>
      </c>
      <c r="J91" s="35" t="s">
        <v>129</v>
      </c>
      <c r="K91" s="35" t="s">
        <v>39</v>
      </c>
      <c r="L91" s="35" t="s">
        <v>131</v>
      </c>
      <c r="M91" s="20" t="s">
        <v>379</v>
      </c>
      <c r="N91" s="16" t="s">
        <v>13</v>
      </c>
      <c r="O91" s="20" t="s">
        <v>136</v>
      </c>
      <c r="P91" s="20" t="s">
        <v>435</v>
      </c>
      <c r="Q91" s="18">
        <v>24</v>
      </c>
      <c r="R91" s="15">
        <v>8.3333333333333329E-2</v>
      </c>
    </row>
    <row r="92" spans="1:18" ht="63" x14ac:dyDescent="0.25">
      <c r="A92" s="14">
        <v>91</v>
      </c>
      <c r="B92" s="30" t="s">
        <v>338</v>
      </c>
      <c r="C92" s="36" t="s">
        <v>5</v>
      </c>
      <c r="D92" s="36" t="s">
        <v>76</v>
      </c>
      <c r="E92" s="37" t="s">
        <v>71</v>
      </c>
      <c r="F92" s="37" t="s">
        <v>1</v>
      </c>
      <c r="G92" s="24">
        <v>29</v>
      </c>
      <c r="H92" s="12" t="s">
        <v>129</v>
      </c>
      <c r="I92" s="35" t="s">
        <v>103</v>
      </c>
      <c r="J92" s="35" t="s">
        <v>128</v>
      </c>
      <c r="K92" s="35" t="s">
        <v>233</v>
      </c>
      <c r="L92" s="35" t="s">
        <v>131</v>
      </c>
      <c r="M92" s="20" t="s">
        <v>157</v>
      </c>
      <c r="N92" s="16" t="s">
        <v>13</v>
      </c>
      <c r="O92" s="47" t="s">
        <v>429</v>
      </c>
      <c r="P92" s="20" t="s">
        <v>484</v>
      </c>
      <c r="Q92" s="18">
        <v>24</v>
      </c>
      <c r="R92" s="15">
        <v>0.29166666666666669</v>
      </c>
    </row>
    <row r="93" spans="1:18" ht="47.25" x14ac:dyDescent="0.25">
      <c r="A93" s="14">
        <v>92</v>
      </c>
      <c r="B93" s="30" t="s">
        <v>339</v>
      </c>
      <c r="C93" s="36" t="s">
        <v>21</v>
      </c>
      <c r="D93" s="36" t="s">
        <v>76</v>
      </c>
      <c r="E93" s="37" t="s">
        <v>71</v>
      </c>
      <c r="F93" s="37" t="s">
        <v>1</v>
      </c>
      <c r="G93" s="24">
        <v>33</v>
      </c>
      <c r="H93" s="12" t="s">
        <v>129</v>
      </c>
      <c r="I93" s="35" t="s">
        <v>101</v>
      </c>
      <c r="J93" s="35" t="s">
        <v>128</v>
      </c>
      <c r="K93" s="35" t="s">
        <v>173</v>
      </c>
      <c r="L93" s="35" t="s">
        <v>131</v>
      </c>
      <c r="M93" s="21" t="s">
        <v>127</v>
      </c>
      <c r="N93" s="16" t="s">
        <v>13</v>
      </c>
      <c r="O93" s="20" t="s">
        <v>158</v>
      </c>
      <c r="P93" s="20" t="s">
        <v>436</v>
      </c>
      <c r="Q93" s="18">
        <v>24</v>
      </c>
      <c r="R93" s="15">
        <v>4.1666666666666664E-2</v>
      </c>
    </row>
    <row r="94" spans="1:18" ht="31.5" x14ac:dyDescent="0.25">
      <c r="A94" s="14">
        <v>93</v>
      </c>
      <c r="B94" s="30" t="s">
        <v>340</v>
      </c>
      <c r="C94" s="36" t="s">
        <v>55</v>
      </c>
      <c r="D94" s="36" t="s">
        <v>78</v>
      </c>
      <c r="E94" s="37" t="s">
        <v>71</v>
      </c>
      <c r="F94" s="37" t="s">
        <v>3</v>
      </c>
      <c r="G94" s="24">
        <v>19</v>
      </c>
      <c r="H94" s="12">
        <v>18.899999999999999</v>
      </c>
      <c r="I94" s="35" t="s">
        <v>100</v>
      </c>
      <c r="J94" s="35" t="s">
        <v>129</v>
      </c>
      <c r="K94" s="35" t="s">
        <v>39</v>
      </c>
      <c r="L94" s="35" t="s">
        <v>132</v>
      </c>
      <c r="M94" s="20" t="s">
        <v>121</v>
      </c>
      <c r="N94" s="35" t="s">
        <v>403</v>
      </c>
      <c r="O94" s="20" t="s">
        <v>82</v>
      </c>
      <c r="P94" s="20" t="s">
        <v>426</v>
      </c>
      <c r="Q94" s="18">
        <v>24</v>
      </c>
      <c r="R94" s="15">
        <v>4.1666666666666664E-2</v>
      </c>
    </row>
    <row r="95" spans="1:18" ht="31.5" x14ac:dyDescent="0.25">
      <c r="A95" s="14">
        <v>94</v>
      </c>
      <c r="B95" s="30" t="s">
        <v>341</v>
      </c>
      <c r="C95" s="36" t="s">
        <v>56</v>
      </c>
      <c r="D95" s="36" t="s">
        <v>76</v>
      </c>
      <c r="E95" s="37" t="s">
        <v>71</v>
      </c>
      <c r="F95" s="37" t="s">
        <v>3</v>
      </c>
      <c r="G95" s="24">
        <v>32</v>
      </c>
      <c r="H95" s="12">
        <v>23.03</v>
      </c>
      <c r="I95" s="35" t="s">
        <v>103</v>
      </c>
      <c r="J95" s="35" t="s">
        <v>128</v>
      </c>
      <c r="K95" s="35" t="s">
        <v>234</v>
      </c>
      <c r="L95" s="35" t="s">
        <v>131</v>
      </c>
      <c r="M95" s="21" t="s">
        <v>159</v>
      </c>
      <c r="N95" s="16" t="s">
        <v>17</v>
      </c>
      <c r="O95" s="20" t="s">
        <v>143</v>
      </c>
      <c r="P95" s="20" t="s">
        <v>206</v>
      </c>
      <c r="Q95" s="18">
        <v>24</v>
      </c>
      <c r="R95" s="15">
        <v>0</v>
      </c>
    </row>
    <row r="96" spans="1:18" ht="63" x14ac:dyDescent="0.25">
      <c r="A96" s="14">
        <v>95</v>
      </c>
      <c r="B96" s="30" t="s">
        <v>342</v>
      </c>
      <c r="C96" s="36" t="s">
        <v>7</v>
      </c>
      <c r="D96" s="36" t="s">
        <v>76</v>
      </c>
      <c r="E96" s="37" t="s">
        <v>71</v>
      </c>
      <c r="F96" s="37" t="s">
        <v>1</v>
      </c>
      <c r="G96" s="24">
        <v>35</v>
      </c>
      <c r="H96" s="12">
        <v>26.89</v>
      </c>
      <c r="I96" s="35" t="s">
        <v>103</v>
      </c>
      <c r="J96" s="35" t="s">
        <v>130</v>
      </c>
      <c r="K96" s="35" t="s">
        <v>224</v>
      </c>
      <c r="L96" s="35" t="s">
        <v>131</v>
      </c>
      <c r="M96" s="21" t="s">
        <v>63</v>
      </c>
      <c r="N96" s="16" t="s">
        <v>13</v>
      </c>
      <c r="O96" s="46" t="s">
        <v>378</v>
      </c>
      <c r="P96" s="27" t="s">
        <v>485</v>
      </c>
      <c r="Q96" s="18">
        <v>24</v>
      </c>
      <c r="R96" s="15">
        <v>0.125</v>
      </c>
    </row>
    <row r="97" spans="1:18" ht="63" x14ac:dyDescent="0.25">
      <c r="A97" s="14">
        <v>96</v>
      </c>
      <c r="B97" s="30" t="s">
        <v>343</v>
      </c>
      <c r="C97" s="36" t="s">
        <v>8</v>
      </c>
      <c r="D97" s="36" t="s">
        <v>78</v>
      </c>
      <c r="E97" s="37" t="s">
        <v>71</v>
      </c>
      <c r="F97" s="37" t="s">
        <v>3</v>
      </c>
      <c r="G97" s="24">
        <v>21</v>
      </c>
      <c r="H97" s="12">
        <v>28.42</v>
      </c>
      <c r="I97" s="23" t="s">
        <v>101</v>
      </c>
      <c r="J97" s="23" t="s">
        <v>129</v>
      </c>
      <c r="K97" s="23" t="s">
        <v>39</v>
      </c>
      <c r="L97" s="23" t="s">
        <v>132</v>
      </c>
      <c r="M97" s="21" t="s">
        <v>117</v>
      </c>
      <c r="N97" s="16" t="s">
        <v>13</v>
      </c>
      <c r="O97" s="20" t="s">
        <v>82</v>
      </c>
      <c r="P97" s="20" t="s">
        <v>439</v>
      </c>
      <c r="Q97" s="18">
        <v>18</v>
      </c>
      <c r="R97" s="15">
        <v>0.1111111111111111</v>
      </c>
    </row>
    <row r="98" spans="1:18" x14ac:dyDescent="0.25">
      <c r="A98" s="14">
        <v>97</v>
      </c>
      <c r="B98" s="30" t="s">
        <v>344</v>
      </c>
      <c r="C98" s="36" t="s">
        <v>9</v>
      </c>
      <c r="D98" s="36" t="s">
        <v>78</v>
      </c>
      <c r="E98" s="37" t="s">
        <v>71</v>
      </c>
      <c r="F98" s="37" t="s">
        <v>1</v>
      </c>
      <c r="G98" s="24">
        <v>39</v>
      </c>
      <c r="H98" s="12">
        <v>32.5</v>
      </c>
      <c r="I98" s="23" t="s">
        <v>102</v>
      </c>
      <c r="J98" s="23" t="s">
        <v>129</v>
      </c>
      <c r="K98" s="23" t="s">
        <v>39</v>
      </c>
      <c r="L98" s="23" t="s">
        <v>132</v>
      </c>
      <c r="M98" s="21" t="s">
        <v>116</v>
      </c>
      <c r="N98" s="16" t="s">
        <v>13</v>
      </c>
      <c r="O98" s="42" t="s">
        <v>93</v>
      </c>
      <c r="P98" s="20" t="s">
        <v>206</v>
      </c>
      <c r="Q98" s="18">
        <v>24</v>
      </c>
      <c r="R98" s="15">
        <v>0</v>
      </c>
    </row>
    <row r="99" spans="1:18" ht="47.25" x14ac:dyDescent="0.25">
      <c r="A99" s="14">
        <v>98</v>
      </c>
      <c r="B99" s="30" t="s">
        <v>345</v>
      </c>
      <c r="C99" s="36" t="s">
        <v>57</v>
      </c>
      <c r="D99" s="36" t="s">
        <v>78</v>
      </c>
      <c r="E99" s="37" t="s">
        <v>71</v>
      </c>
      <c r="F99" s="37" t="s">
        <v>1</v>
      </c>
      <c r="G99" s="24">
        <v>32</v>
      </c>
      <c r="H99" s="12">
        <v>37.200000000000003</v>
      </c>
      <c r="I99" s="23" t="s">
        <v>100</v>
      </c>
      <c r="J99" s="23" t="s">
        <v>129</v>
      </c>
      <c r="K99" s="23" t="s">
        <v>39</v>
      </c>
      <c r="L99" s="35" t="s">
        <v>133</v>
      </c>
      <c r="M99" s="21" t="s">
        <v>115</v>
      </c>
      <c r="N99" s="16" t="s">
        <v>17</v>
      </c>
      <c r="O99" s="20" t="s">
        <v>80</v>
      </c>
      <c r="P99" s="20" t="s">
        <v>206</v>
      </c>
      <c r="Q99" s="18">
        <v>24</v>
      </c>
      <c r="R99" s="15">
        <v>0</v>
      </c>
    </row>
    <row r="100" spans="1:18" ht="31.5" x14ac:dyDescent="0.25">
      <c r="A100" s="14">
        <v>99</v>
      </c>
      <c r="B100" s="30" t="s">
        <v>346</v>
      </c>
      <c r="C100" s="36" t="s">
        <v>15</v>
      </c>
      <c r="D100" s="36" t="s">
        <v>76</v>
      </c>
      <c r="E100" s="37" t="s">
        <v>71</v>
      </c>
      <c r="F100" s="37" t="s">
        <v>3</v>
      </c>
      <c r="G100" s="24">
        <v>40</v>
      </c>
      <c r="H100" s="12">
        <v>35.200000000000003</v>
      </c>
      <c r="I100" s="35" t="s">
        <v>101</v>
      </c>
      <c r="J100" s="35" t="s">
        <v>128</v>
      </c>
      <c r="K100" s="35" t="s">
        <v>234</v>
      </c>
      <c r="L100" s="35" t="s">
        <v>131</v>
      </c>
      <c r="M100" s="21" t="s">
        <v>188</v>
      </c>
      <c r="N100" s="16" t="s">
        <v>17</v>
      </c>
      <c r="O100" s="20" t="s">
        <v>139</v>
      </c>
      <c r="P100" s="20" t="s">
        <v>206</v>
      </c>
      <c r="Q100" s="18">
        <v>24</v>
      </c>
      <c r="R100" s="15">
        <v>0</v>
      </c>
    </row>
    <row r="101" spans="1:18" ht="63" x14ac:dyDescent="0.25">
      <c r="A101" s="14">
        <v>100</v>
      </c>
      <c r="B101" s="30" t="s">
        <v>347</v>
      </c>
      <c r="C101" s="36" t="s">
        <v>58</v>
      </c>
      <c r="D101" s="36" t="s">
        <v>76</v>
      </c>
      <c r="E101" s="23" t="s">
        <v>407</v>
      </c>
      <c r="F101" s="8" t="s">
        <v>195</v>
      </c>
      <c r="G101" s="24">
        <v>24</v>
      </c>
      <c r="H101" s="12" t="s">
        <v>129</v>
      </c>
      <c r="I101" s="35" t="s">
        <v>103</v>
      </c>
      <c r="J101" s="35" t="s">
        <v>128</v>
      </c>
      <c r="K101" s="35" t="s">
        <v>235</v>
      </c>
      <c r="L101" s="35" t="s">
        <v>131</v>
      </c>
      <c r="M101" s="20" t="s">
        <v>203</v>
      </c>
      <c r="N101" s="10" t="s">
        <v>17</v>
      </c>
      <c r="O101" s="27" t="s">
        <v>204</v>
      </c>
      <c r="P101" s="27" t="s">
        <v>431</v>
      </c>
      <c r="Q101" s="18">
        <v>24</v>
      </c>
      <c r="R101" s="15">
        <v>0.625</v>
      </c>
    </row>
    <row r="102" spans="1:18" ht="63" x14ac:dyDescent="0.25">
      <c r="A102" s="14">
        <v>101</v>
      </c>
      <c r="B102" s="30" t="s">
        <v>348</v>
      </c>
      <c r="C102" s="36" t="s">
        <v>19</v>
      </c>
      <c r="D102" s="36" t="s">
        <v>76</v>
      </c>
      <c r="E102" s="37" t="s">
        <v>71</v>
      </c>
      <c r="F102" s="37" t="s">
        <v>3</v>
      </c>
      <c r="G102" s="24">
        <v>34</v>
      </c>
      <c r="H102" s="12" t="s">
        <v>129</v>
      </c>
      <c r="I102" s="35" t="s">
        <v>103</v>
      </c>
      <c r="J102" s="35" t="s">
        <v>129</v>
      </c>
      <c r="K102" s="35" t="s">
        <v>39</v>
      </c>
      <c r="L102" s="35" t="s">
        <v>131</v>
      </c>
      <c r="M102" s="21" t="s">
        <v>187</v>
      </c>
      <c r="N102" s="16" t="s">
        <v>13</v>
      </c>
      <c r="O102" s="20" t="s">
        <v>430</v>
      </c>
      <c r="P102" s="29" t="s">
        <v>443</v>
      </c>
      <c r="Q102" s="18">
        <v>24</v>
      </c>
      <c r="R102" s="15">
        <v>4.1666666666666664E-2</v>
      </c>
    </row>
    <row r="103" spans="1:18" ht="31.5" x14ac:dyDescent="0.25">
      <c r="A103" s="14">
        <v>102</v>
      </c>
      <c r="B103" s="30" t="s">
        <v>349</v>
      </c>
      <c r="C103" s="36" t="s">
        <v>14</v>
      </c>
      <c r="D103" s="36" t="s">
        <v>76</v>
      </c>
      <c r="E103" s="37" t="s">
        <v>71</v>
      </c>
      <c r="F103" s="37" t="s">
        <v>3</v>
      </c>
      <c r="G103" s="24">
        <v>24</v>
      </c>
      <c r="H103" s="12" t="s">
        <v>129</v>
      </c>
      <c r="I103" s="35" t="s">
        <v>101</v>
      </c>
      <c r="J103" s="35" t="s">
        <v>129</v>
      </c>
      <c r="K103" s="35" t="s">
        <v>39</v>
      </c>
      <c r="L103" s="35" t="s">
        <v>131</v>
      </c>
      <c r="M103" s="21" t="s">
        <v>116</v>
      </c>
      <c r="N103" s="16" t="s">
        <v>13</v>
      </c>
      <c r="O103" s="20" t="s">
        <v>148</v>
      </c>
      <c r="P103" s="20" t="s">
        <v>442</v>
      </c>
      <c r="Q103" s="18">
        <v>24</v>
      </c>
      <c r="R103" s="15">
        <v>0.16666666666666666</v>
      </c>
    </row>
    <row r="104" spans="1:18" ht="31.5" x14ac:dyDescent="0.25">
      <c r="A104" s="14">
        <v>103</v>
      </c>
      <c r="B104" s="30" t="s">
        <v>350</v>
      </c>
      <c r="C104" s="36" t="s">
        <v>7</v>
      </c>
      <c r="D104" s="36" t="s">
        <v>76</v>
      </c>
      <c r="E104" s="37" t="s">
        <v>71</v>
      </c>
      <c r="F104" s="37" t="s">
        <v>3</v>
      </c>
      <c r="G104" s="24">
        <v>36</v>
      </c>
      <c r="H104" s="12" t="s">
        <v>129</v>
      </c>
      <c r="I104" s="35" t="s">
        <v>147</v>
      </c>
      <c r="J104" s="35" t="s">
        <v>129</v>
      </c>
      <c r="K104" s="35" t="s">
        <v>39</v>
      </c>
      <c r="L104" s="35" t="s">
        <v>131</v>
      </c>
      <c r="M104" s="21" t="s">
        <v>126</v>
      </c>
      <c r="N104" s="10" t="s">
        <v>13</v>
      </c>
      <c r="O104" s="20" t="s">
        <v>244</v>
      </c>
      <c r="P104" s="20" t="s">
        <v>443</v>
      </c>
      <c r="Q104" s="18">
        <v>24</v>
      </c>
      <c r="R104" s="15">
        <v>4.1666666666666664E-2</v>
      </c>
    </row>
    <row r="105" spans="1:18" ht="31.5" x14ac:dyDescent="0.25">
      <c r="A105" s="14">
        <v>104</v>
      </c>
      <c r="B105" s="30" t="s">
        <v>351</v>
      </c>
      <c r="C105" s="36" t="s">
        <v>11</v>
      </c>
      <c r="D105" s="36" t="s">
        <v>78</v>
      </c>
      <c r="E105" s="37" t="s">
        <v>71</v>
      </c>
      <c r="F105" s="37" t="s">
        <v>3</v>
      </c>
      <c r="G105" s="24">
        <v>37</v>
      </c>
      <c r="H105" s="12">
        <v>22.3</v>
      </c>
      <c r="I105" s="23" t="s">
        <v>104</v>
      </c>
      <c r="J105" s="23" t="s">
        <v>129</v>
      </c>
      <c r="K105" s="23" t="s">
        <v>39</v>
      </c>
      <c r="L105" s="23" t="s">
        <v>132</v>
      </c>
      <c r="M105" s="21" t="s">
        <v>114</v>
      </c>
      <c r="N105" s="16" t="s">
        <v>13</v>
      </c>
      <c r="O105" s="42" t="s">
        <v>95</v>
      </c>
      <c r="P105" s="20" t="s">
        <v>206</v>
      </c>
      <c r="Q105" s="18">
        <v>24</v>
      </c>
      <c r="R105" s="15">
        <v>0</v>
      </c>
    </row>
    <row r="106" spans="1:18" ht="47.25" x14ac:dyDescent="0.25">
      <c r="A106" s="14">
        <v>105</v>
      </c>
      <c r="B106" s="30" t="s">
        <v>352</v>
      </c>
      <c r="C106" s="36" t="s">
        <v>51</v>
      </c>
      <c r="D106" s="36" t="s">
        <v>78</v>
      </c>
      <c r="E106" s="37" t="s">
        <v>71</v>
      </c>
      <c r="F106" s="37" t="s">
        <v>3</v>
      </c>
      <c r="G106" s="24">
        <v>32</v>
      </c>
      <c r="H106" s="12">
        <v>24</v>
      </c>
      <c r="I106" s="23" t="s">
        <v>105</v>
      </c>
      <c r="J106" s="23" t="s">
        <v>129</v>
      </c>
      <c r="K106" s="23" t="s">
        <v>39</v>
      </c>
      <c r="L106" s="23" t="s">
        <v>132</v>
      </c>
      <c r="M106" s="21" t="s">
        <v>113</v>
      </c>
      <c r="N106" s="16" t="s">
        <v>17</v>
      </c>
      <c r="O106" s="20" t="s">
        <v>82</v>
      </c>
      <c r="P106" s="20" t="s">
        <v>425</v>
      </c>
      <c r="Q106" s="18">
        <v>24</v>
      </c>
      <c r="R106" s="15">
        <v>8.3333333333333329E-2</v>
      </c>
    </row>
    <row r="107" spans="1:18" ht="78.75" x14ac:dyDescent="0.25">
      <c r="A107" s="14">
        <v>106</v>
      </c>
      <c r="B107" s="30" t="s">
        <v>353</v>
      </c>
      <c r="C107" s="36" t="s">
        <v>9</v>
      </c>
      <c r="D107" s="36" t="s">
        <v>78</v>
      </c>
      <c r="E107" s="37" t="s">
        <v>71</v>
      </c>
      <c r="F107" s="37" t="s">
        <v>3</v>
      </c>
      <c r="G107" s="24">
        <v>31</v>
      </c>
      <c r="H107" s="12">
        <v>21.3</v>
      </c>
      <c r="I107" s="23" t="s">
        <v>106</v>
      </c>
      <c r="J107" s="23" t="s">
        <v>129</v>
      </c>
      <c r="K107" s="23" t="s">
        <v>39</v>
      </c>
      <c r="L107" s="23" t="s">
        <v>132</v>
      </c>
      <c r="M107" s="21" t="s">
        <v>92</v>
      </c>
      <c r="N107" s="16" t="s">
        <v>13</v>
      </c>
      <c r="O107" s="42" t="s">
        <v>81</v>
      </c>
      <c r="P107" s="20" t="s">
        <v>438</v>
      </c>
      <c r="Q107" s="18">
        <v>24</v>
      </c>
      <c r="R107" s="15">
        <v>0.20833333333333334</v>
      </c>
    </row>
    <row r="108" spans="1:18" s="6" customFormat="1" ht="78.75" x14ac:dyDescent="0.25">
      <c r="A108" s="14">
        <v>107</v>
      </c>
      <c r="B108" s="30" t="s">
        <v>354</v>
      </c>
      <c r="C108" s="36" t="s">
        <v>31</v>
      </c>
      <c r="D108" s="36" t="s">
        <v>78</v>
      </c>
      <c r="E108" s="37" t="s">
        <v>71</v>
      </c>
      <c r="F108" s="37" t="s">
        <v>3</v>
      </c>
      <c r="G108" s="24">
        <v>38</v>
      </c>
      <c r="H108" s="12">
        <v>31.9</v>
      </c>
      <c r="I108" s="23" t="s">
        <v>103</v>
      </c>
      <c r="J108" s="23" t="s">
        <v>129</v>
      </c>
      <c r="K108" s="23" t="s">
        <v>39</v>
      </c>
      <c r="L108" s="23" t="s">
        <v>132</v>
      </c>
      <c r="M108" s="21" t="s">
        <v>186</v>
      </c>
      <c r="N108" s="16" t="s">
        <v>13</v>
      </c>
      <c r="O108" s="20" t="s">
        <v>82</v>
      </c>
      <c r="P108" s="20" t="s">
        <v>444</v>
      </c>
      <c r="Q108" s="18">
        <v>24</v>
      </c>
      <c r="R108" s="15">
        <v>0.125</v>
      </c>
    </row>
    <row r="109" spans="1:18" s="6" customFormat="1" ht="47.25" x14ac:dyDescent="0.25">
      <c r="A109" s="14">
        <v>108</v>
      </c>
      <c r="B109" s="30" t="s">
        <v>355</v>
      </c>
      <c r="C109" s="36" t="s">
        <v>19</v>
      </c>
      <c r="D109" s="36" t="s">
        <v>76</v>
      </c>
      <c r="E109" s="37" t="s">
        <v>71</v>
      </c>
      <c r="F109" s="37" t="s">
        <v>3</v>
      </c>
      <c r="G109" s="24">
        <v>37</v>
      </c>
      <c r="H109" s="12" t="s">
        <v>129</v>
      </c>
      <c r="I109" s="35" t="s">
        <v>103</v>
      </c>
      <c r="J109" s="35" t="s">
        <v>128</v>
      </c>
      <c r="K109" s="35" t="s">
        <v>209</v>
      </c>
      <c r="L109" s="35" t="s">
        <v>131</v>
      </c>
      <c r="M109" s="21" t="s">
        <v>96</v>
      </c>
      <c r="N109" s="10" t="s">
        <v>13</v>
      </c>
      <c r="O109" s="20" t="s">
        <v>160</v>
      </c>
      <c r="P109" s="20" t="s">
        <v>445</v>
      </c>
      <c r="Q109" s="18">
        <v>24</v>
      </c>
      <c r="R109" s="15">
        <v>0.29166666666666669</v>
      </c>
    </row>
    <row r="110" spans="1:18" ht="47.25" x14ac:dyDescent="0.25">
      <c r="A110" s="14">
        <v>109</v>
      </c>
      <c r="B110" s="30" t="s">
        <v>356</v>
      </c>
      <c r="C110" s="36" t="s">
        <v>59</v>
      </c>
      <c r="D110" s="36" t="s">
        <v>76</v>
      </c>
      <c r="E110" s="37" t="s">
        <v>71</v>
      </c>
      <c r="F110" s="37" t="s">
        <v>3</v>
      </c>
      <c r="G110" s="24">
        <v>41</v>
      </c>
      <c r="H110" s="12">
        <v>29.7</v>
      </c>
      <c r="I110" s="35" t="s">
        <v>161</v>
      </c>
      <c r="J110" s="35" t="s">
        <v>129</v>
      </c>
      <c r="K110" s="35" t="s">
        <v>39</v>
      </c>
      <c r="L110" s="35" t="s">
        <v>131</v>
      </c>
      <c r="M110" s="21" t="s">
        <v>16</v>
      </c>
      <c r="N110" s="16" t="s">
        <v>17</v>
      </c>
      <c r="O110" s="20" t="s">
        <v>162</v>
      </c>
      <c r="P110" s="20" t="s">
        <v>443</v>
      </c>
      <c r="Q110" s="18">
        <v>24</v>
      </c>
      <c r="R110" s="15">
        <v>4.1666666666666664E-2</v>
      </c>
    </row>
    <row r="111" spans="1:18" ht="47.25" x14ac:dyDescent="0.25">
      <c r="A111" s="14">
        <v>110</v>
      </c>
      <c r="B111" s="30" t="s">
        <v>357</v>
      </c>
      <c r="C111" s="36" t="s">
        <v>7</v>
      </c>
      <c r="D111" s="36" t="s">
        <v>78</v>
      </c>
      <c r="E111" s="37" t="s">
        <v>71</v>
      </c>
      <c r="F111" s="37" t="s">
        <v>3</v>
      </c>
      <c r="G111" s="24">
        <v>36</v>
      </c>
      <c r="H111" s="12">
        <v>27</v>
      </c>
      <c r="I111" s="35" t="s">
        <v>107</v>
      </c>
      <c r="J111" s="35" t="s">
        <v>129</v>
      </c>
      <c r="K111" s="35" t="s">
        <v>39</v>
      </c>
      <c r="L111" s="35" t="s">
        <v>132</v>
      </c>
      <c r="M111" s="20" t="s">
        <v>377</v>
      </c>
      <c r="N111" s="16" t="s">
        <v>13</v>
      </c>
      <c r="O111" s="47" t="s">
        <v>239</v>
      </c>
      <c r="P111" s="20" t="s">
        <v>206</v>
      </c>
      <c r="Q111" s="18">
        <v>24</v>
      </c>
      <c r="R111" s="15">
        <v>0</v>
      </c>
    </row>
    <row r="112" spans="1:18" ht="47.25" x14ac:dyDescent="0.25">
      <c r="A112" s="14">
        <v>111</v>
      </c>
      <c r="B112" s="30" t="s">
        <v>358</v>
      </c>
      <c r="C112" s="36" t="s">
        <v>26</v>
      </c>
      <c r="D112" s="36" t="s">
        <v>78</v>
      </c>
      <c r="E112" s="37" t="s">
        <v>71</v>
      </c>
      <c r="F112" s="37" t="s">
        <v>3</v>
      </c>
      <c r="G112" s="24">
        <v>30</v>
      </c>
      <c r="H112" s="12">
        <v>32.299999999999997</v>
      </c>
      <c r="I112" s="35" t="s">
        <v>107</v>
      </c>
      <c r="J112" s="35" t="s">
        <v>129</v>
      </c>
      <c r="K112" s="35" t="s">
        <v>39</v>
      </c>
      <c r="L112" s="35" t="s">
        <v>132</v>
      </c>
      <c r="M112" s="20" t="s">
        <v>376</v>
      </c>
      <c r="N112" s="10" t="s">
        <v>13</v>
      </c>
      <c r="O112" s="20" t="s">
        <v>82</v>
      </c>
      <c r="P112" s="20" t="s">
        <v>444</v>
      </c>
      <c r="Q112" s="18">
        <v>24</v>
      </c>
      <c r="R112" s="15">
        <v>0.125</v>
      </c>
    </row>
    <row r="113" spans="1:18" ht="94.5" x14ac:dyDescent="0.25">
      <c r="A113" s="14">
        <v>112</v>
      </c>
      <c r="B113" s="30" t="s">
        <v>359</v>
      </c>
      <c r="C113" s="36" t="s">
        <v>21</v>
      </c>
      <c r="D113" s="36" t="s">
        <v>76</v>
      </c>
      <c r="E113" s="37" t="s">
        <v>71</v>
      </c>
      <c r="F113" s="37" t="s">
        <v>3</v>
      </c>
      <c r="G113" s="24">
        <v>23</v>
      </c>
      <c r="H113" s="12">
        <v>21.32</v>
      </c>
      <c r="I113" s="35" t="s">
        <v>101</v>
      </c>
      <c r="J113" s="35" t="s">
        <v>128</v>
      </c>
      <c r="K113" s="35" t="s">
        <v>236</v>
      </c>
      <c r="L113" s="35" t="s">
        <v>131</v>
      </c>
      <c r="M113" s="20" t="s">
        <v>184</v>
      </c>
      <c r="N113" s="10" t="s">
        <v>13</v>
      </c>
      <c r="O113" s="20" t="s">
        <v>148</v>
      </c>
      <c r="P113" s="20" t="s">
        <v>486</v>
      </c>
      <c r="Q113" s="18">
        <v>24</v>
      </c>
      <c r="R113" s="15">
        <v>0.20833333333333334</v>
      </c>
    </row>
    <row r="114" spans="1:18" x14ac:dyDescent="0.25">
      <c r="A114" s="14">
        <v>113</v>
      </c>
      <c r="B114" s="30" t="s">
        <v>360</v>
      </c>
      <c r="C114" s="36" t="s">
        <v>60</v>
      </c>
      <c r="D114" s="36" t="s">
        <v>78</v>
      </c>
      <c r="E114" s="37" t="s">
        <v>71</v>
      </c>
      <c r="F114" s="37" t="s">
        <v>1</v>
      </c>
      <c r="G114" s="24">
        <v>42</v>
      </c>
      <c r="H114" s="12">
        <v>36.6</v>
      </c>
      <c r="I114" s="35" t="s">
        <v>84</v>
      </c>
      <c r="J114" s="35" t="s">
        <v>129</v>
      </c>
      <c r="K114" s="35" t="s">
        <v>39</v>
      </c>
      <c r="L114" s="35" t="s">
        <v>132</v>
      </c>
      <c r="M114" s="21" t="s">
        <v>61</v>
      </c>
      <c r="N114" s="35" t="s">
        <v>404</v>
      </c>
      <c r="O114" s="20" t="s">
        <v>80</v>
      </c>
      <c r="P114" s="20" t="s">
        <v>206</v>
      </c>
      <c r="Q114" s="18">
        <v>6</v>
      </c>
      <c r="R114" s="15">
        <v>0</v>
      </c>
    </row>
    <row r="115" spans="1:18" ht="31.5" x14ac:dyDescent="0.25">
      <c r="A115" s="14">
        <v>114</v>
      </c>
      <c r="B115" s="30" t="s">
        <v>361</v>
      </c>
      <c r="C115" s="36" t="s">
        <v>2</v>
      </c>
      <c r="D115" s="36" t="s">
        <v>76</v>
      </c>
      <c r="E115" s="37" t="s">
        <v>71</v>
      </c>
      <c r="F115" s="37" t="s">
        <v>3</v>
      </c>
      <c r="G115" s="24">
        <v>36</v>
      </c>
      <c r="H115" s="12" t="s">
        <v>129</v>
      </c>
      <c r="I115" s="35" t="s">
        <v>147</v>
      </c>
      <c r="J115" s="35" t="s">
        <v>129</v>
      </c>
      <c r="K115" s="35" t="s">
        <v>39</v>
      </c>
      <c r="L115" s="35" t="s">
        <v>131</v>
      </c>
      <c r="M115" s="21" t="s">
        <v>125</v>
      </c>
      <c r="N115" s="16" t="s">
        <v>13</v>
      </c>
      <c r="O115" s="20" t="s">
        <v>143</v>
      </c>
      <c r="P115" s="20" t="s">
        <v>443</v>
      </c>
      <c r="Q115" s="18">
        <v>24</v>
      </c>
      <c r="R115" s="15">
        <v>4.1666666666666664E-2</v>
      </c>
    </row>
    <row r="116" spans="1:18" s="6" customFormat="1" ht="78.75" x14ac:dyDescent="0.25">
      <c r="A116" s="14">
        <v>115</v>
      </c>
      <c r="B116" s="30" t="s">
        <v>362</v>
      </c>
      <c r="C116" s="36" t="s">
        <v>62</v>
      </c>
      <c r="D116" s="36" t="s">
        <v>76</v>
      </c>
      <c r="E116" s="37" t="s">
        <v>71</v>
      </c>
      <c r="F116" s="37" t="s">
        <v>3</v>
      </c>
      <c r="G116" s="24">
        <v>32</v>
      </c>
      <c r="H116" s="12">
        <v>28.4</v>
      </c>
      <c r="I116" s="35" t="s">
        <v>105</v>
      </c>
      <c r="J116" s="35" t="s">
        <v>128</v>
      </c>
      <c r="K116" s="35" t="s">
        <v>237</v>
      </c>
      <c r="L116" s="35" t="s">
        <v>131</v>
      </c>
      <c r="M116" s="20" t="s">
        <v>182</v>
      </c>
      <c r="N116" s="16" t="s">
        <v>17</v>
      </c>
      <c r="O116" s="20" t="s">
        <v>183</v>
      </c>
      <c r="P116" s="20" t="s">
        <v>206</v>
      </c>
      <c r="Q116" s="18">
        <v>24</v>
      </c>
      <c r="R116" s="15">
        <v>0</v>
      </c>
    </row>
    <row r="117" spans="1:18" ht="78.75" x14ac:dyDescent="0.25">
      <c r="A117" s="14">
        <v>116</v>
      </c>
      <c r="B117" s="30" t="s">
        <v>363</v>
      </c>
      <c r="C117" s="36" t="s">
        <v>22</v>
      </c>
      <c r="D117" s="36" t="s">
        <v>78</v>
      </c>
      <c r="E117" s="37" t="s">
        <v>71</v>
      </c>
      <c r="F117" s="37" t="s">
        <v>3</v>
      </c>
      <c r="G117" s="24">
        <v>29</v>
      </c>
      <c r="H117" s="12">
        <v>29.5</v>
      </c>
      <c r="I117" s="35" t="s">
        <v>84</v>
      </c>
      <c r="J117" s="35" t="s">
        <v>129</v>
      </c>
      <c r="K117" s="35" t="s">
        <v>39</v>
      </c>
      <c r="L117" s="35" t="s">
        <v>132</v>
      </c>
      <c r="M117" s="21" t="s">
        <v>63</v>
      </c>
      <c r="N117" s="16" t="s">
        <v>13</v>
      </c>
      <c r="O117" s="47" t="s">
        <v>81</v>
      </c>
      <c r="P117" s="20" t="s">
        <v>487</v>
      </c>
      <c r="Q117" s="18">
        <v>18</v>
      </c>
      <c r="R117" s="15">
        <v>0.16666666666666666</v>
      </c>
    </row>
    <row r="118" spans="1:18" ht="47.25" x14ac:dyDescent="0.25">
      <c r="A118" s="14">
        <v>117</v>
      </c>
      <c r="B118" s="30" t="s">
        <v>364</v>
      </c>
      <c r="C118" s="36" t="s">
        <v>64</v>
      </c>
      <c r="D118" s="36" t="s">
        <v>78</v>
      </c>
      <c r="E118" s="37" t="s">
        <v>71</v>
      </c>
      <c r="F118" s="37" t="s">
        <v>1</v>
      </c>
      <c r="G118" s="24">
        <v>36</v>
      </c>
      <c r="H118" s="12">
        <v>30.2</v>
      </c>
      <c r="I118" s="35" t="s">
        <v>107</v>
      </c>
      <c r="J118" s="35" t="s">
        <v>129</v>
      </c>
      <c r="K118" s="35" t="s">
        <v>39</v>
      </c>
      <c r="L118" s="35" t="s">
        <v>132</v>
      </c>
      <c r="M118" s="21" t="s">
        <v>112</v>
      </c>
      <c r="N118" s="16" t="s">
        <v>17</v>
      </c>
      <c r="O118" s="20" t="s">
        <v>80</v>
      </c>
      <c r="P118" s="20" t="s">
        <v>206</v>
      </c>
      <c r="Q118" s="18">
        <v>18</v>
      </c>
      <c r="R118" s="15">
        <v>0</v>
      </c>
    </row>
    <row r="119" spans="1:18" ht="31.5" x14ac:dyDescent="0.25">
      <c r="A119" s="14">
        <v>118</v>
      </c>
      <c r="B119" s="30" t="s">
        <v>365</v>
      </c>
      <c r="C119" s="36" t="s">
        <v>65</v>
      </c>
      <c r="D119" s="36" t="s">
        <v>76</v>
      </c>
      <c r="E119" s="37" t="s">
        <v>71</v>
      </c>
      <c r="F119" s="37" t="s">
        <v>1</v>
      </c>
      <c r="G119" s="24">
        <v>23</v>
      </c>
      <c r="H119" s="12" t="s">
        <v>129</v>
      </c>
      <c r="I119" s="35" t="s">
        <v>103</v>
      </c>
      <c r="J119" s="35" t="s">
        <v>128</v>
      </c>
      <c r="K119" s="35" t="s">
        <v>172</v>
      </c>
      <c r="L119" s="35" t="s">
        <v>131</v>
      </c>
      <c r="M119" s="21" t="s">
        <v>185</v>
      </c>
      <c r="N119" s="16" t="s">
        <v>17</v>
      </c>
      <c r="O119" s="20" t="s">
        <v>158</v>
      </c>
      <c r="P119" s="20" t="s">
        <v>206</v>
      </c>
      <c r="Q119" s="18">
        <v>24</v>
      </c>
      <c r="R119" s="15">
        <v>0</v>
      </c>
    </row>
    <row r="120" spans="1:18" ht="63" x14ac:dyDescent="0.25">
      <c r="A120" s="14">
        <v>119</v>
      </c>
      <c r="B120" s="30" t="s">
        <v>366</v>
      </c>
      <c r="C120" s="36" t="s">
        <v>66</v>
      </c>
      <c r="D120" s="36" t="s">
        <v>78</v>
      </c>
      <c r="E120" s="37" t="s">
        <v>71</v>
      </c>
      <c r="F120" s="37" t="s">
        <v>1</v>
      </c>
      <c r="G120" s="24">
        <v>33</v>
      </c>
      <c r="H120" s="12">
        <v>20.6</v>
      </c>
      <c r="I120" s="35" t="s">
        <v>103</v>
      </c>
      <c r="J120" s="35" t="s">
        <v>129</v>
      </c>
      <c r="K120" s="35" t="s">
        <v>39</v>
      </c>
      <c r="L120" s="35" t="s">
        <v>132</v>
      </c>
      <c r="M120" s="21" t="s">
        <v>497</v>
      </c>
      <c r="N120" s="16" t="s">
        <v>13</v>
      </c>
      <c r="O120" s="20" t="s">
        <v>80</v>
      </c>
      <c r="P120" s="20" t="s">
        <v>206</v>
      </c>
      <c r="Q120" s="18">
        <v>24</v>
      </c>
      <c r="R120" s="15">
        <v>0</v>
      </c>
    </row>
    <row r="121" spans="1:18" ht="47.25" x14ac:dyDescent="0.25">
      <c r="A121" s="14">
        <v>120</v>
      </c>
      <c r="B121" s="30" t="s">
        <v>367</v>
      </c>
      <c r="C121" s="36" t="s">
        <v>49</v>
      </c>
      <c r="D121" s="36" t="s">
        <v>78</v>
      </c>
      <c r="E121" s="37" t="s">
        <v>71</v>
      </c>
      <c r="F121" s="37" t="s">
        <v>3</v>
      </c>
      <c r="G121" s="24">
        <v>30</v>
      </c>
      <c r="H121" s="12">
        <v>25</v>
      </c>
      <c r="I121" s="35" t="s">
        <v>97</v>
      </c>
      <c r="J121" s="35" t="s">
        <v>129</v>
      </c>
      <c r="K121" s="35" t="s">
        <v>39</v>
      </c>
      <c r="L121" s="35" t="s">
        <v>132</v>
      </c>
      <c r="M121" s="21" t="s">
        <v>498</v>
      </c>
      <c r="N121" s="16" t="s">
        <v>13</v>
      </c>
      <c r="O121" s="27" t="s">
        <v>375</v>
      </c>
      <c r="P121" s="31" t="s">
        <v>442</v>
      </c>
      <c r="Q121" s="18">
        <v>24</v>
      </c>
      <c r="R121" s="15">
        <v>0.16666666666666666</v>
      </c>
    </row>
    <row r="122" spans="1:18" ht="31.5" x14ac:dyDescent="0.25">
      <c r="A122" s="14">
        <v>121</v>
      </c>
      <c r="B122" s="30" t="s">
        <v>368</v>
      </c>
      <c r="C122" s="36" t="s">
        <v>7</v>
      </c>
      <c r="D122" s="36" t="s">
        <v>78</v>
      </c>
      <c r="E122" s="37" t="s">
        <v>71</v>
      </c>
      <c r="F122" s="37" t="s">
        <v>1</v>
      </c>
      <c r="G122" s="24">
        <v>31</v>
      </c>
      <c r="H122" s="12">
        <v>37</v>
      </c>
      <c r="I122" s="35" t="s">
        <v>101</v>
      </c>
      <c r="J122" s="35" t="s">
        <v>129</v>
      </c>
      <c r="K122" s="35" t="s">
        <v>39</v>
      </c>
      <c r="L122" s="35" t="s">
        <v>132</v>
      </c>
      <c r="M122" s="21" t="s">
        <v>111</v>
      </c>
      <c r="N122" s="16" t="s">
        <v>13</v>
      </c>
      <c r="O122" s="20" t="s">
        <v>80</v>
      </c>
      <c r="P122" s="20" t="s">
        <v>206</v>
      </c>
      <c r="Q122" s="18">
        <v>24</v>
      </c>
      <c r="R122" s="15">
        <v>0</v>
      </c>
    </row>
    <row r="123" spans="1:18" ht="47.25" x14ac:dyDescent="0.25">
      <c r="A123" s="14">
        <v>122</v>
      </c>
      <c r="B123" s="30" t="s">
        <v>369</v>
      </c>
      <c r="C123" s="36" t="s">
        <v>67</v>
      </c>
      <c r="D123" s="36" t="s">
        <v>76</v>
      </c>
      <c r="E123" s="37" t="s">
        <v>71</v>
      </c>
      <c r="F123" s="37" t="s">
        <v>3</v>
      </c>
      <c r="G123" s="24">
        <v>29</v>
      </c>
      <c r="H123" s="12">
        <f>(24.72+25.4)/2</f>
        <v>25.06</v>
      </c>
      <c r="I123" s="35" t="s">
        <v>101</v>
      </c>
      <c r="J123" s="35" t="s">
        <v>128</v>
      </c>
      <c r="K123" s="35" t="s">
        <v>163</v>
      </c>
      <c r="L123" s="35" t="s">
        <v>131</v>
      </c>
      <c r="M123" s="20" t="s">
        <v>180</v>
      </c>
      <c r="N123" s="16" t="s">
        <v>17</v>
      </c>
      <c r="O123" s="20" t="s">
        <v>181</v>
      </c>
      <c r="P123" s="20" t="s">
        <v>206</v>
      </c>
      <c r="Q123" s="18">
        <v>24</v>
      </c>
      <c r="R123" s="15">
        <v>0</v>
      </c>
    </row>
    <row r="124" spans="1:18" s="6" customFormat="1" ht="94.5" x14ac:dyDescent="0.25">
      <c r="A124" s="14">
        <v>123</v>
      </c>
      <c r="B124" s="30" t="s">
        <v>370</v>
      </c>
      <c r="C124" s="36" t="s">
        <v>68</v>
      </c>
      <c r="D124" s="36" t="s">
        <v>76</v>
      </c>
      <c r="E124" s="37" t="s">
        <v>71</v>
      </c>
      <c r="F124" s="36" t="s">
        <v>1</v>
      </c>
      <c r="G124" s="24">
        <v>24</v>
      </c>
      <c r="H124" s="12">
        <v>24.61</v>
      </c>
      <c r="I124" s="35" t="s">
        <v>103</v>
      </c>
      <c r="J124" s="35" t="s">
        <v>128</v>
      </c>
      <c r="K124" s="35" t="s">
        <v>236</v>
      </c>
      <c r="L124" s="35" t="s">
        <v>131</v>
      </c>
      <c r="M124" s="20" t="s">
        <v>374</v>
      </c>
      <c r="N124" s="10" t="s">
        <v>17</v>
      </c>
      <c r="O124" s="20" t="s">
        <v>205</v>
      </c>
      <c r="P124" s="20" t="s">
        <v>206</v>
      </c>
      <c r="Q124" s="18">
        <v>24</v>
      </c>
      <c r="R124" s="15">
        <v>0</v>
      </c>
    </row>
    <row r="125" spans="1:18" ht="78.75" x14ac:dyDescent="0.25">
      <c r="A125" s="14">
        <v>124</v>
      </c>
      <c r="B125" s="30" t="s">
        <v>371</v>
      </c>
      <c r="C125" s="36" t="s">
        <v>68</v>
      </c>
      <c r="D125" s="36" t="s">
        <v>78</v>
      </c>
      <c r="E125" s="37" t="s">
        <v>71</v>
      </c>
      <c r="F125" s="37" t="s">
        <v>1</v>
      </c>
      <c r="G125" s="24">
        <v>33</v>
      </c>
      <c r="H125" s="12">
        <v>22</v>
      </c>
      <c r="I125" s="35" t="s">
        <v>84</v>
      </c>
      <c r="J125" s="35" t="s">
        <v>129</v>
      </c>
      <c r="K125" s="35" t="s">
        <v>97</v>
      </c>
      <c r="L125" s="35" t="s">
        <v>132</v>
      </c>
      <c r="M125" s="21" t="s">
        <v>373</v>
      </c>
      <c r="N125" s="35" t="s">
        <v>405</v>
      </c>
      <c r="O125" s="46" t="s">
        <v>238</v>
      </c>
      <c r="P125" s="46" t="s">
        <v>500</v>
      </c>
      <c r="Q125" s="18">
        <v>24</v>
      </c>
      <c r="R125" s="15">
        <v>0.33333333333333331</v>
      </c>
    </row>
    <row r="126" spans="1:18" ht="47.25" x14ac:dyDescent="0.25">
      <c r="A126" s="14">
        <v>125</v>
      </c>
      <c r="B126" s="30" t="s">
        <v>372</v>
      </c>
      <c r="C126" s="36" t="s">
        <v>69</v>
      </c>
      <c r="D126" s="36" t="s">
        <v>78</v>
      </c>
      <c r="E126" s="37" t="s">
        <v>71</v>
      </c>
      <c r="F126" s="37" t="s">
        <v>3</v>
      </c>
      <c r="G126" s="24">
        <v>34</v>
      </c>
      <c r="H126" s="12">
        <v>23.2</v>
      </c>
      <c r="I126" s="35" t="s">
        <v>84</v>
      </c>
      <c r="J126" s="35" t="s">
        <v>129</v>
      </c>
      <c r="K126" s="35" t="s">
        <v>97</v>
      </c>
      <c r="L126" s="35" t="s">
        <v>132</v>
      </c>
      <c r="M126" s="20" t="s">
        <v>499</v>
      </c>
      <c r="N126" s="16" t="s">
        <v>13</v>
      </c>
      <c r="O126" s="20" t="s">
        <v>82</v>
      </c>
      <c r="P126" s="20" t="s">
        <v>206</v>
      </c>
      <c r="Q126" s="18">
        <v>24</v>
      </c>
      <c r="R126" s="15">
        <v>0</v>
      </c>
    </row>
  </sheetData>
  <mergeCells count="24">
    <mergeCell ref="K34:K35"/>
    <mergeCell ref="M34:M35"/>
    <mergeCell ref="O34:O35"/>
    <mergeCell ref="O39:O40"/>
    <mergeCell ref="D39:D40"/>
    <mergeCell ref="E39:E40"/>
    <mergeCell ref="F39:F40"/>
    <mergeCell ref="I39:I40"/>
    <mergeCell ref="J39:J40"/>
    <mergeCell ref="K39:K40"/>
    <mergeCell ref="M39:M40"/>
    <mergeCell ref="D34:D35"/>
    <mergeCell ref="E34:E35"/>
    <mergeCell ref="F34:F35"/>
    <mergeCell ref="I34:I35"/>
    <mergeCell ref="J34:J35"/>
    <mergeCell ref="M26:M27"/>
    <mergeCell ref="O26:O27"/>
    <mergeCell ref="D26:D27"/>
    <mergeCell ref="E26:E27"/>
    <mergeCell ref="F26:F27"/>
    <mergeCell ref="I26:I27"/>
    <mergeCell ref="J26:J27"/>
    <mergeCell ref="K26:K27"/>
  </mergeCells>
  <pageMargins left="0.75" right="0.75" top="1" bottom="1" header="0.5" footer="0.5"/>
  <pageSetup orientation="portrait" horizontalDpi="4294967292" verticalDpi="4294967292"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17"/>
  <sheetViews>
    <sheetView workbookViewId="0">
      <selection activeCell="A3" sqref="A3"/>
    </sheetView>
  </sheetViews>
  <sheetFormatPr defaultColWidth="10.875" defaultRowHeight="15.75" x14ac:dyDescent="0.25"/>
  <cols>
    <col min="1" max="16384" width="10.875" style="28"/>
  </cols>
  <sheetData>
    <row r="1" spans="1:3" x14ac:dyDescent="0.25">
      <c r="A1" s="28" t="s">
        <v>245</v>
      </c>
    </row>
    <row r="2" spans="1:3" x14ac:dyDescent="0.25">
      <c r="B2" s="28" t="s">
        <v>16</v>
      </c>
      <c r="C2" s="28" t="s">
        <v>417</v>
      </c>
    </row>
    <row r="3" spans="1:3" x14ac:dyDescent="0.25">
      <c r="B3" s="28" t="s">
        <v>433</v>
      </c>
      <c r="C3" s="28" t="s">
        <v>434</v>
      </c>
    </row>
    <row r="4" spans="1:3" x14ac:dyDescent="0.25">
      <c r="B4" s="28" t="s">
        <v>411</v>
      </c>
      <c r="C4" s="28" t="s">
        <v>418</v>
      </c>
    </row>
    <row r="5" spans="1:3" x14ac:dyDescent="0.25">
      <c r="B5" s="28" t="s">
        <v>1</v>
      </c>
      <c r="C5" s="28" t="s">
        <v>74</v>
      </c>
    </row>
    <row r="6" spans="1:3" x14ac:dyDescent="0.25">
      <c r="B6" s="28" t="s">
        <v>4</v>
      </c>
      <c r="C6" s="28" t="s">
        <v>75</v>
      </c>
    </row>
    <row r="7" spans="1:3" x14ac:dyDescent="0.25">
      <c r="B7" s="28" t="s">
        <v>70</v>
      </c>
      <c r="C7" s="28" t="s">
        <v>108</v>
      </c>
    </row>
    <row r="8" spans="1:3" x14ac:dyDescent="0.25">
      <c r="B8" s="28" t="s">
        <v>76</v>
      </c>
      <c r="C8" s="28" t="s">
        <v>77</v>
      </c>
    </row>
    <row r="9" spans="1:3" x14ac:dyDescent="0.25">
      <c r="B9" s="28" t="s">
        <v>412</v>
      </c>
      <c r="C9" s="28" t="s">
        <v>419</v>
      </c>
    </row>
    <row r="10" spans="1:3" x14ac:dyDescent="0.25">
      <c r="B10" s="28" t="s">
        <v>3</v>
      </c>
      <c r="C10" s="28" t="s">
        <v>73</v>
      </c>
    </row>
    <row r="11" spans="1:3" x14ac:dyDescent="0.25">
      <c r="B11" s="28" t="s">
        <v>413</v>
      </c>
      <c r="C11" s="28" t="s">
        <v>420</v>
      </c>
    </row>
    <row r="12" spans="1:3" x14ac:dyDescent="0.25">
      <c r="B12" s="28" t="s">
        <v>414</v>
      </c>
      <c r="C12" s="28" t="s">
        <v>421</v>
      </c>
    </row>
    <row r="13" spans="1:3" x14ac:dyDescent="0.25">
      <c r="B13" s="28" t="s">
        <v>109</v>
      </c>
      <c r="C13" s="28" t="s">
        <v>110</v>
      </c>
    </row>
    <row r="14" spans="1:3" x14ac:dyDescent="0.25">
      <c r="B14" s="28" t="s">
        <v>78</v>
      </c>
      <c r="C14" s="28" t="s">
        <v>79</v>
      </c>
    </row>
    <row r="15" spans="1:3" x14ac:dyDescent="0.25">
      <c r="B15" s="28" t="s">
        <v>415</v>
      </c>
      <c r="C15" s="28" t="s">
        <v>422</v>
      </c>
    </row>
    <row r="16" spans="1:3" x14ac:dyDescent="0.25">
      <c r="B16" s="28" t="s">
        <v>72</v>
      </c>
      <c r="C16" s="28" t="s">
        <v>423</v>
      </c>
    </row>
    <row r="17" spans="2:3" x14ac:dyDescent="0.25">
      <c r="B17" s="28" t="s">
        <v>416</v>
      </c>
      <c r="C17" s="28" t="s">
        <v>424</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vt:lpstr>
      <vt:lpstr>Legend</vt:lpstr>
    </vt:vector>
  </TitlesOfParts>
  <Company>Baylor College of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esbeth Vossaert</dc:creator>
  <cp:lastModifiedBy>Ruth</cp:lastModifiedBy>
  <dcterms:created xsi:type="dcterms:W3CDTF">2018-08-08T15:00:41Z</dcterms:created>
  <dcterms:modified xsi:type="dcterms:W3CDTF">2018-10-17T19:49:02Z</dcterms:modified>
</cp:coreProperties>
</file>